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filterPrivacy="1" defaultThemeVersion="124226"/>
  <xr:revisionPtr revIDLastSave="0" documentId="13_ncr:1_{CC5F4183-DD05-49E1-8CA5-2355B99BBE7E}" xr6:coauthVersionLast="47" xr6:coauthVersionMax="47" xr10:uidLastSave="{00000000-0000-0000-0000-000000000000}"/>
  <bookViews>
    <workbookView xWindow="-110" yWindow="-110" windowWidth="38620" windowHeight="21220" activeTab="1" xr2:uid="{00000000-000D-0000-FFFF-FFFF00000000}"/>
  </bookViews>
  <sheets>
    <sheet name="S-Table 1" sheetId="1" r:id="rId1"/>
    <sheet name="S-Table 2" sheetId="5" r:id="rId2"/>
    <sheet name="S-Table 3" sheetId="3" r:id="rId3"/>
    <sheet name="S-Table 4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6" uniqueCount="660">
  <si>
    <t>Supplementary Table 1: Baseline comparisions between treatment seeking and non-treatment seeking groups</t>
  </si>
  <si>
    <t>Whole sample</t>
  </si>
  <si>
    <t>EUR</t>
  </si>
  <si>
    <t>AFR</t>
  </si>
  <si>
    <t>All EUR</t>
  </si>
  <si>
    <t>&lt; 40 years</t>
  </si>
  <si>
    <t>≥ 40 years</t>
  </si>
  <si>
    <t>All AFR</t>
  </si>
  <si>
    <t>≥40 years</t>
  </si>
  <si>
    <t>Phenotype</t>
  </si>
  <si>
    <t>Type</t>
  </si>
  <si>
    <t>p-value</t>
  </si>
  <si>
    <t>Treatment-seeking</t>
  </si>
  <si>
    <t>Non-treatment seeking</t>
  </si>
  <si>
    <t>Demographic variables</t>
  </si>
  <si>
    <t>Race:White, % cases</t>
  </si>
  <si>
    <t>binary</t>
  </si>
  <si>
    <t>n/a</t>
  </si>
  <si>
    <t>Race:Non-white, % cases</t>
  </si>
  <si>
    <t>BMI, M(SD)</t>
  </si>
  <si>
    <t>continuous</t>
  </si>
  <si>
    <t>28.16 ± 5.68</t>
  </si>
  <si>
    <t>27.95 ± 5.99</t>
  </si>
  <si>
    <t>27.28  ± 5.18</t>
  </si>
  <si>
    <t>26.76  ± 5.44</t>
  </si>
  <si>
    <t>26.81 ± 5.03</t>
  </si>
  <si>
    <t>26.05 ± 5.20</t>
  </si>
  <si>
    <t>27.69 ± 5.28</t>
  </si>
  <si>
    <t>28.15 ± 5.61</t>
  </si>
  <si>
    <t>28.82 ± 5.89</t>
  </si>
  <si>
    <t>28.83 ± 6.11</t>
  </si>
  <si>
    <t>28.99 ± 6.08</t>
  </si>
  <si>
    <t>28.78 ± 6.23</t>
  </si>
  <si>
    <t>28.73 ± 5.79</t>
  </si>
  <si>
    <t>28.88 ± 6.00</t>
  </si>
  <si>
    <t>Employment, % cases</t>
  </si>
  <si>
    <t>Income, M(SD)</t>
  </si>
  <si>
    <t>2.16 ± 1.73</t>
  </si>
  <si>
    <t>2.52 ± 1.98</t>
  </si>
  <si>
    <t>2.42  ± 1.94</t>
  </si>
  <si>
    <t>2.85  ± 2.25</t>
  </si>
  <si>
    <t>2.29 ± 1.83</t>
  </si>
  <si>
    <t>2.69 ± 2.14</t>
  </si>
  <si>
    <t>2.54 ± 2.03</t>
  </si>
  <si>
    <t>3.15 ± 2.41</t>
  </si>
  <si>
    <t>1.83 ± 1.37</t>
  </si>
  <si>
    <t>2.11 ± 1.55</t>
  </si>
  <si>
    <t>1.84 ± 1.36</t>
  </si>
  <si>
    <t>2.13 ± 1.61</t>
  </si>
  <si>
    <t>1.82 ± 1.38</t>
  </si>
  <si>
    <t>2.09 ± 1.49</t>
  </si>
  <si>
    <t>Education, M(SD) *</t>
  </si>
  <si>
    <t>12.02 ± 2.15</t>
  </si>
  <si>
    <t>12.27 ± 2.21</t>
  </si>
  <si>
    <t>12.46  ± 2.33</t>
  </si>
  <si>
    <t>12.62  ± 2.37</t>
  </si>
  <si>
    <t>12.31 ± 2.23</t>
  </si>
  <si>
    <t>12.65 ± 2.25</t>
  </si>
  <si>
    <t>12.59 ± 2.41</t>
  </si>
  <si>
    <t>12.54 ± 2.59</t>
  </si>
  <si>
    <t>11.72 ± 1.81</t>
  </si>
  <si>
    <t>12.09 ± 1.90</t>
  </si>
  <si>
    <t>11.47 ± 1.69</t>
  </si>
  <si>
    <t>12.12 ± 1.90</t>
  </si>
  <si>
    <t>11.83 ± 1.86</t>
  </si>
  <si>
    <t>12.06 ± 1.90</t>
  </si>
  <si>
    <t>Marital status, % cases</t>
  </si>
  <si>
    <t>Medical history variables</t>
  </si>
  <si>
    <t>Health Rating, M(SD) **</t>
  </si>
  <si>
    <t>2.86 ± 1.07</t>
  </si>
  <si>
    <t>2.74 ± 1.06</t>
  </si>
  <si>
    <t>2.78  ± 1.04</t>
  </si>
  <si>
    <t>2.68  ± 1.03</t>
  </si>
  <si>
    <t>2.65 ± 0.99</t>
  </si>
  <si>
    <t>2.61 ± 0.97</t>
  </si>
  <si>
    <t>2.89 ± 1.07</t>
  </si>
  <si>
    <t>2.81 ± 1.12</t>
  </si>
  <si>
    <t>2.90 ± 1.09</t>
  </si>
  <si>
    <t>2.74 ± 1.09</t>
  </si>
  <si>
    <t>2.73 ± 1.10</t>
  </si>
  <si>
    <t>2.60 ± 1.06</t>
  </si>
  <si>
    <t>2.98 ± 1.07</t>
  </si>
  <si>
    <t>2.87 ± 1.10</t>
  </si>
  <si>
    <t>High Blood Pressure, % cases</t>
  </si>
  <si>
    <t>Migraine headaches, % cases</t>
  </si>
  <si>
    <t>Brain Injury/Concussion, % cases</t>
  </si>
  <si>
    <t>Unconscious &gt; 5 min, % cases</t>
  </si>
  <si>
    <t>Epilepsy/seizure, % cases</t>
  </si>
  <si>
    <t>Stroke, % cases</t>
  </si>
  <si>
    <t>Heart disease, % cases</t>
  </si>
  <si>
    <t>Liver disease, % cases</t>
  </si>
  <si>
    <t>Thyroid disease, % cases</t>
  </si>
  <si>
    <t>Diabetes, % cases</t>
  </si>
  <si>
    <t>Cancer, % cases</t>
  </si>
  <si>
    <t>HIV/AIDS, % cases</t>
  </si>
  <si>
    <t>STD, % cases</t>
  </si>
  <si>
    <t>Any other illness, % cases</t>
  </si>
  <si>
    <t>Antidepressants, % cases</t>
  </si>
  <si>
    <t>Anxiolytics, % cases</t>
  </si>
  <si>
    <t>Mood stabilizer, % cases</t>
  </si>
  <si>
    <t>Antipsychotics, % cases</t>
  </si>
  <si>
    <t>How many years have used Alcohol, M(SD)</t>
  </si>
  <si>
    <t>15.28 ± 10.30</t>
  </si>
  <si>
    <t>8.32 ± 9.58</t>
  </si>
  <si>
    <t>14.19  ± 10.18</t>
  </si>
  <si>
    <t>6.37  ± 8.64</t>
  </si>
  <si>
    <t>8.24 ± 6.09</t>
  </si>
  <si>
    <t>3.84 ± 4.53</t>
  </si>
  <si>
    <t>19.24 ± 10.22</t>
  </si>
  <si>
    <t>11.30 ± 11.96</t>
  </si>
  <si>
    <t>17.12 ± 10.41</t>
  </si>
  <si>
    <t>10.95 ± 10.34</t>
  </si>
  <si>
    <t>10.86 ± 6.62</t>
  </si>
  <si>
    <t>7.15 ± 6.37</t>
  </si>
  <si>
    <t>20.12 ± 10.57</t>
  </si>
  <si>
    <t>14.53 ± 11.96</t>
  </si>
  <si>
    <t>How many years have used  Heroin, M(SD)</t>
  </si>
  <si>
    <t>2.81 ± 6.03</t>
  </si>
  <si>
    <t>2.72 ± 5.77</t>
  </si>
  <si>
    <t>3.04  ± 5.60</t>
  </si>
  <si>
    <t>3.01  ± 5.05</t>
  </si>
  <si>
    <t>2.67 ± 4.15</t>
  </si>
  <si>
    <t>2.36 ± 3.61</t>
  </si>
  <si>
    <t>3.35 ± 6.57</t>
  </si>
  <si>
    <t>4.26 ± 6.88</t>
  </si>
  <si>
    <t>2.24 ± 6.11</t>
  </si>
  <si>
    <t>2.11 ± 6.16</t>
  </si>
  <si>
    <t>0.84 ± 2.94</t>
  </si>
  <si>
    <t>0.75 ± 2.86</t>
  </si>
  <si>
    <t>2.92 ± 7.04</t>
  </si>
  <si>
    <t>3.39 ± 7.91</t>
  </si>
  <si>
    <t>How many years have used Methadone, M(SD)</t>
  </si>
  <si>
    <t>0.06 ± 0.67</t>
  </si>
  <si>
    <t>0.07 ± 0.59</t>
  </si>
  <si>
    <t>0.06  ± 0.62</t>
  </si>
  <si>
    <t>0.10  ± 0.72</t>
  </si>
  <si>
    <t>0.05 ± 0.42</t>
  </si>
  <si>
    <t>0.10 ± 0.71</t>
  </si>
  <si>
    <t>0.07 ± 0.75</t>
  </si>
  <si>
    <t>0.11 ± 0.74</t>
  </si>
  <si>
    <t>0.02 ± 0.24</t>
  </si>
  <si>
    <t>0.04 ± 0.48</t>
  </si>
  <si>
    <t>0.01 ± 0.20</t>
  </si>
  <si>
    <t>0.00 ± 0.05</t>
  </si>
  <si>
    <t>0.02 ± 0.25</t>
  </si>
  <si>
    <t>0.08 ± 0.67</t>
  </si>
  <si>
    <t>How many years have used Other opiates/analgesics, M(SD)</t>
  </si>
  <si>
    <t>0.97 ± 3.15</t>
  </si>
  <si>
    <t>0.94 ± 3.04</t>
  </si>
  <si>
    <t>1.53  ± 3.77</t>
  </si>
  <si>
    <t>1.59  ± 3.72</t>
  </si>
  <si>
    <t>1.51 ± 2.96</t>
  </si>
  <si>
    <t>1.47 ± 2.73</t>
  </si>
  <si>
    <t>1.55 ± 4.35</t>
  </si>
  <si>
    <t>1.82 ± 5.13</t>
  </si>
  <si>
    <t>0.33 ± 1.85</t>
  </si>
  <si>
    <t>0.36 ± 2.30</t>
  </si>
  <si>
    <t>0.27 ± 1.43</t>
  </si>
  <si>
    <t>0.20 ± 1.16</t>
  </si>
  <si>
    <t>0.37 ± 2.03</t>
  </si>
  <si>
    <t>0.52 ± 2.99</t>
  </si>
  <si>
    <t>How many years have used Barbiturates, M(SD)</t>
  </si>
  <si>
    <t>0.15 ± 1.39</t>
  </si>
  <si>
    <t>0.11 ± 1.10</t>
  </si>
  <si>
    <t>0.22  ± 1.77</t>
  </si>
  <si>
    <t>0.14  ± 1.35</t>
  </si>
  <si>
    <t>0.05 ± 0.53</t>
  </si>
  <si>
    <t>0.03 ± 0.59</t>
  </si>
  <si>
    <t>0.36 ± 2.35</t>
  </si>
  <si>
    <t>0.35 ± 2.16</t>
  </si>
  <si>
    <t>0.05 ± 0.71</t>
  </si>
  <si>
    <t>0.03 ± 0.41</t>
  </si>
  <si>
    <t>0.01 ± 0.14</t>
  </si>
  <si>
    <t>0.01 ± 0.19</t>
  </si>
  <si>
    <t>0.08 ± 0.86</t>
  </si>
  <si>
    <t>0.05 ± 0.54</t>
  </si>
  <si>
    <t>How many years have used  Other sed/hyp/tranq, M(SD)</t>
  </si>
  <si>
    <t>0.51 ± 2.33</t>
  </si>
  <si>
    <t>0.40 ± 1.99</t>
  </si>
  <si>
    <t>0.77  ± 2.78</t>
  </si>
  <si>
    <t>0.56  ± 2.31</t>
  </si>
  <si>
    <t>0.65 ± 1.90</t>
  </si>
  <si>
    <t>0.49 ± 1.80</t>
  </si>
  <si>
    <t>0.88 ± 3.35</t>
  </si>
  <si>
    <t>0.70 ± 3.07</t>
  </si>
  <si>
    <t>0.23 ± 1.59</t>
  </si>
  <si>
    <t>0.16 ± 1.07</t>
  </si>
  <si>
    <t>0.13 ± 1.11</t>
  </si>
  <si>
    <t>0.06 ± 0.53</t>
  </si>
  <si>
    <t>0.27 ± 1.77</t>
  </si>
  <si>
    <t>0.26 ± 1.39</t>
  </si>
  <si>
    <t>How many years have used Cocaine, M(SD)</t>
  </si>
  <si>
    <t>7.95 ± 8.26</t>
  </si>
  <si>
    <t>5.51 ± 7.43</t>
  </si>
  <si>
    <t>5.58  ± 7.18</t>
  </si>
  <si>
    <t>3.71  ± 5.90</t>
  </si>
  <si>
    <t>4.03 ± 5.06</t>
  </si>
  <si>
    <t>2.47 ± 4.19</t>
  </si>
  <si>
    <t>6.91 ± 8.35</t>
  </si>
  <si>
    <t>6.11 ± 7.74</t>
  </si>
  <si>
    <t>10.29 ± 8.86</t>
  </si>
  <si>
    <t>7.46 ± 8.51</t>
  </si>
  <si>
    <t>6.06 ± 6.14</t>
  </si>
  <si>
    <t>3.78 ± 5.71</t>
  </si>
  <si>
    <t>12.31 ± 9.24</t>
  </si>
  <si>
    <t>10.92 ± 9.23</t>
  </si>
  <si>
    <t>How many years have used  Amphetamines, M(SD)</t>
  </si>
  <si>
    <t>0.45 ± 2.08</t>
  </si>
  <si>
    <t>0.28 ± 1.56</t>
  </si>
  <si>
    <t>0.61  ± 2.48</t>
  </si>
  <si>
    <t>0.32  ± 1.45</t>
  </si>
  <si>
    <t>0.29 ± 1.17</t>
  </si>
  <si>
    <t>0.15 ± 0.86</t>
  </si>
  <si>
    <t>0.88 ± 3.17</t>
  </si>
  <si>
    <t>0.64 ± 2.15</t>
  </si>
  <si>
    <t>0.28 ± 1.42</t>
  </si>
  <si>
    <t>0.10 ± 0.91</t>
  </si>
  <si>
    <t>0.08 ± 0.60</t>
  </si>
  <si>
    <t>0.01 ± 0.18</t>
  </si>
  <si>
    <t>0.37 ± 1.66</t>
  </si>
  <si>
    <t>0.18 ± 1.25</t>
  </si>
  <si>
    <t>How many years have used  Cannabis, M(SD)</t>
  </si>
  <si>
    <t>8.15 ± 9.14</t>
  </si>
  <si>
    <t>6.94 ± 8.41</t>
  </si>
  <si>
    <t>7.57  ± 8.50</t>
  </si>
  <si>
    <t>6.16  ± 7.32</t>
  </si>
  <si>
    <t>6.58 ± 6.19</t>
  </si>
  <si>
    <t>5.34 ± 5.35</t>
  </si>
  <si>
    <t>8.42 ± 9.98</t>
  </si>
  <si>
    <t>7.76 ± 9.92</t>
  </si>
  <si>
    <t>9.15 ± 9.90</t>
  </si>
  <si>
    <t>8.21 ± 9.41</t>
  </si>
  <si>
    <t>8.01 ± 7.23</t>
  </si>
  <si>
    <t>6.87 ± 6.91</t>
  </si>
  <si>
    <t>9.70 ± 10.90</t>
  </si>
  <si>
    <t>9.47 ± 11.13</t>
  </si>
  <si>
    <t>How many years have used  Hallucinogens, M(SD)</t>
  </si>
  <si>
    <t>0.33 ± 1.54</t>
  </si>
  <si>
    <t>0.20 ± 1.12</t>
  </si>
  <si>
    <t>0.36  ± 1.66</t>
  </si>
  <si>
    <t>0.20  ± 0.87</t>
  </si>
  <si>
    <t>0.34 ± 1.40</t>
  </si>
  <si>
    <t>0.21 ± 0.88</t>
  </si>
  <si>
    <t>0.38 ± 1.85</t>
  </si>
  <si>
    <t>0.18 ± 0.85</t>
  </si>
  <si>
    <t>0.31 ± 1.52</t>
  </si>
  <si>
    <t>0.19 ± 1.29</t>
  </si>
  <si>
    <t>0.51 ± 1.96</t>
  </si>
  <si>
    <t>0.26 ± 1.51</t>
  </si>
  <si>
    <t>0.21 ± 1.24</t>
  </si>
  <si>
    <t>0.13 ± 1.04</t>
  </si>
  <si>
    <t>How many years have used  Inhalants, M(SD)</t>
  </si>
  <si>
    <t>0.05 ± 0.57</t>
  </si>
  <si>
    <t>0.03 ± 0.46</t>
  </si>
  <si>
    <t>0.08  ± 0.77</t>
  </si>
  <si>
    <t>0.05  ± 0.64</t>
  </si>
  <si>
    <t>0.04 ± 0.40</t>
  </si>
  <si>
    <t>0.03 ± 0.28</t>
  </si>
  <si>
    <t>0.11 ± 0.98</t>
  </si>
  <si>
    <t>0.10 ± 1.03</t>
  </si>
  <si>
    <t>0.02 ± 0.35</t>
  </si>
  <si>
    <t>0.03 ± 0.40</t>
  </si>
  <si>
    <t>Ever had emotional problem, % cases</t>
  </si>
  <si>
    <t>Tobacco use variables</t>
  </si>
  <si>
    <t>Smoked a total of 100 cigarettes lifetime, % cases</t>
  </si>
  <si>
    <t>Health problems due to smoking, % cases</t>
  </si>
  <si>
    <t>Age of Onset of Tobacco Dependance, M(SD)</t>
  </si>
  <si>
    <t>25.60 ± 7.35</t>
  </si>
  <si>
    <t>24.89 ± 6.37</t>
  </si>
  <si>
    <t>23.91  ± 6.88</t>
  </si>
  <si>
    <t>22.73  ± 5.43</t>
  </si>
  <si>
    <t>20.72 ± 4.42</t>
  </si>
  <si>
    <t>20.48 ± 3.81</t>
  </si>
  <si>
    <t>26.55 ± 7.47</t>
  </si>
  <si>
    <t>26.89 ± 6.08</t>
  </si>
  <si>
    <t>26.98 ± 7.46</t>
  </si>
  <si>
    <t>26.84 ± 6.51</t>
  </si>
  <si>
    <t>23.60 ± 5.40</t>
  </si>
  <si>
    <t>23.77 ± 4.77</t>
  </si>
  <si>
    <t>28.57 ± 7.75</t>
  </si>
  <si>
    <t>29.10 ± 7.02</t>
  </si>
  <si>
    <t>Tobacco Dependence, % cases</t>
  </si>
  <si>
    <t>FTND, M(SD)</t>
  </si>
  <si>
    <t>4.52 ± 2.47</t>
  </si>
  <si>
    <t>3.81 ± 2.59</t>
  </si>
  <si>
    <t>4.71  ± 2.55</t>
  </si>
  <si>
    <t>4.09  ± 2.63</t>
  </si>
  <si>
    <t>4.79 ± 2.39</t>
  </si>
  <si>
    <t>4.21 ± 2.50</t>
  </si>
  <si>
    <t>4.64 ± 2.67</t>
  </si>
  <si>
    <t>3.84 ± 2.85</t>
  </si>
  <si>
    <t>4.29 ± 2.33</t>
  </si>
  <si>
    <t>3.56 ± 2.45</t>
  </si>
  <si>
    <t>4.33 ± 2.30</t>
  </si>
  <si>
    <t>3.29 ± 2.53</t>
  </si>
  <si>
    <t>4.27 ± 2.35</t>
  </si>
  <si>
    <t>3.80 ± 2.34</t>
  </si>
  <si>
    <t>Alcohol use variables</t>
  </si>
  <si>
    <t>Age at first use of alcohol, M(SD)</t>
  </si>
  <si>
    <t>13.87 ± 3.50</t>
  </si>
  <si>
    <t>14.75 ± 3.44</t>
  </si>
  <si>
    <t>13.47  ± 3.11</t>
  </si>
  <si>
    <t>14.18  ± 2.91</t>
  </si>
  <si>
    <t>13.36 ± 2.93</t>
  </si>
  <si>
    <t>14.09 ± 2.80</t>
  </si>
  <si>
    <t>13.56 ± 3.25</t>
  </si>
  <si>
    <t>14.36 ± 3.11</t>
  </si>
  <si>
    <t>14.26 ± 3.75</t>
  </si>
  <si>
    <t>15.17 ± 3.68</t>
  </si>
  <si>
    <t>14.29 ± 3.51</t>
  </si>
  <si>
    <t>14.74 ± 3.63</t>
  </si>
  <si>
    <t>14.25 ± 3.85</t>
  </si>
  <si>
    <t>15.57 ± 3.68</t>
  </si>
  <si>
    <t>Ever drink almost everyday for a week, % cases</t>
  </si>
  <si>
    <t>Ever blacked out after drinking, % cases</t>
  </si>
  <si>
    <t>Ever had a strong desire for drinking, % cases</t>
  </si>
  <si>
    <t>Sum of health problems caused by drinking, M(SD)</t>
  </si>
  <si>
    <t>0.50 ± 0.87</t>
  </si>
  <si>
    <t>0.13 ± 0.41</t>
  </si>
  <si>
    <t>0.51  ± 0.88</t>
  </si>
  <si>
    <t>0.11  ± 0.37</t>
  </si>
  <si>
    <t>0.40 ± 0.78</t>
  </si>
  <si>
    <t>0.11 ± 0.36</t>
  </si>
  <si>
    <t>0.60 ± 0.96</t>
  </si>
  <si>
    <t>0.12 ± 0.39</t>
  </si>
  <si>
    <t>0.50 ± 0.86</t>
  </si>
  <si>
    <t>0.16 ± 0.44</t>
  </si>
  <si>
    <t>0.41 ± 0.70</t>
  </si>
  <si>
    <t>0.14 ± 0.39</t>
  </si>
  <si>
    <t>0.55 ± 0.92</t>
  </si>
  <si>
    <t>0.17 ± 0.47</t>
  </si>
  <si>
    <t>Sum of emotional/psychological symptoms caused by drinking, M(SD)</t>
  </si>
  <si>
    <t>2.79 ± 1.82</t>
  </si>
  <si>
    <t>1.64 ± 1.21</t>
  </si>
  <si>
    <t>2.82  ± 1.74</t>
  </si>
  <si>
    <t>1.56  ± 1.09</t>
  </si>
  <si>
    <t>2.62 ± 1.63</t>
  </si>
  <si>
    <t>1.56 ± 1.09</t>
  </si>
  <si>
    <t>2.98 ± 1.80</t>
  </si>
  <si>
    <t>2.83 ± 1.92</t>
  </si>
  <si>
    <t>1.78 ± 1.31</t>
  </si>
  <si>
    <t>2.75 ± 1.83</t>
  </si>
  <si>
    <t>1.86 ± 1.34</t>
  </si>
  <si>
    <t>2.86 ± 1.96</t>
  </si>
  <si>
    <t>1.72 ± 1.27</t>
  </si>
  <si>
    <t>Number of days used alcohol in the last 30 days, M(SD)</t>
  </si>
  <si>
    <t>7.91 ± 10.44</t>
  </si>
  <si>
    <t>8.49 ± 9.87</t>
  </si>
  <si>
    <t>5.85  ± 9.06</t>
  </si>
  <si>
    <t>6.36  ± 8.60</t>
  </si>
  <si>
    <t>6.12 ± 8.94</t>
  </si>
  <si>
    <t>6.45 ± 8.29</t>
  </si>
  <si>
    <t>5.61 ± 9.15</t>
  </si>
  <si>
    <t>6.19 ± 9.17</t>
  </si>
  <si>
    <t>10.34 ± 11.39</t>
  </si>
  <si>
    <t>11.41 ± 10.73</t>
  </si>
  <si>
    <t>12.10 ± 11.58</t>
  </si>
  <si>
    <t>12.47 ± 10.31</t>
  </si>
  <si>
    <t>9.49 ± 11.21</t>
  </si>
  <si>
    <t>10.42 ± 11.02</t>
  </si>
  <si>
    <t>Number of days used alcohol to intoxication in the last 30 days, M(SD)</t>
  </si>
  <si>
    <t>4.55 ± 8.70</t>
  </si>
  <si>
    <t>4.22 ± 7.88</t>
  </si>
  <si>
    <t>3.55  ± 7.29</t>
  </si>
  <si>
    <t>3.09  ± 6.22</t>
  </si>
  <si>
    <t>4.12 ± 7.35</t>
  </si>
  <si>
    <t>3.68 ± 6.45</t>
  </si>
  <si>
    <t>3.07 ± 7.20</t>
  </si>
  <si>
    <t>1.92 ± 5.55</t>
  </si>
  <si>
    <t>5.84 ± 9.70</t>
  </si>
  <si>
    <t>6.08 ± 9.86</t>
  </si>
  <si>
    <t>7.62 ± 10.28</t>
  </si>
  <si>
    <t>7.19 ± 9.08</t>
  </si>
  <si>
    <t>4.99 ± 9.29</t>
  </si>
  <si>
    <t>5.03 ± 10.43</t>
  </si>
  <si>
    <t>Substance use variables</t>
  </si>
  <si>
    <t>Age of onset of Cocaine Dependence, M(SD)</t>
  </si>
  <si>
    <t>25.84 ± 6.55</t>
  </si>
  <si>
    <t>25.34 ± 6.11</t>
  </si>
  <si>
    <t>24.61  ± 6.24</t>
  </si>
  <si>
    <t>23.86  ± 5.85</t>
  </si>
  <si>
    <t>21.62 ± 4.31</t>
  </si>
  <si>
    <t>21.68 ± 4.01</t>
  </si>
  <si>
    <t>27.41 ± 6.52</t>
  </si>
  <si>
    <t>28.39 ± 6.75</t>
  </si>
  <si>
    <t>26.86 ± 6.63</t>
  </si>
  <si>
    <t>27.07 ± 6.20</t>
  </si>
  <si>
    <t>23.41 ± 4.38</t>
  </si>
  <si>
    <t>23.43 ± 3.61</t>
  </si>
  <si>
    <t>28.51 ± 7.02</t>
  </si>
  <si>
    <t>29.60 ± 6.94</t>
  </si>
  <si>
    <t>Cocaine Dependence, % cases</t>
  </si>
  <si>
    <t>Cocaine Abuse, % cases</t>
  </si>
  <si>
    <t>Age of onset Opioid Dependence, M(SD)</t>
  </si>
  <si>
    <t>27.99 ± 6.41</t>
  </si>
  <si>
    <t>26.57 ± 5.83</t>
  </si>
  <si>
    <t>27.36  ± 7.08</t>
  </si>
  <si>
    <t>25.11  ± 6.13</t>
  </si>
  <si>
    <t>22.92 ± 4.59</t>
  </si>
  <si>
    <t>22.24 ± 4.09</t>
  </si>
  <si>
    <t>31.64 ± 6.66</t>
  </si>
  <si>
    <t>31.10 ± 6.38</t>
  </si>
  <si>
    <t>28.25 ± 5.25</t>
  </si>
  <si>
    <t>28.16 ± 4.77</t>
  </si>
  <si>
    <t>25.74 ± 3.86</t>
  </si>
  <si>
    <t>25.52 ± 3.54</t>
  </si>
  <si>
    <t>29.60 ± 5.62</t>
  </si>
  <si>
    <t>30.24 ± 5.46</t>
  </si>
  <si>
    <t>Opioid Dependence, % cases</t>
  </si>
  <si>
    <t>Opioid Abuse, % cases</t>
  </si>
  <si>
    <t>Stimulants Dependence , % cases</t>
  </si>
  <si>
    <t>Stimulants Abuse Diagnosis, % cases</t>
  </si>
  <si>
    <t>Sedatives Dependence , % cases</t>
  </si>
  <si>
    <t>Sedatives Abuse Diagnosis, % cases</t>
  </si>
  <si>
    <t>Other Drugs Dependence , % cases</t>
  </si>
  <si>
    <t>Other Drugs Abuse Diagnosis, % cases</t>
  </si>
  <si>
    <t>Psychiatric variables</t>
  </si>
  <si>
    <t>Anti-social Personality Disorder, % cases</t>
  </si>
  <si>
    <t>Depression, % cases</t>
  </si>
  <si>
    <t>Mania, % cases</t>
  </si>
  <si>
    <t>Bipolar I, % cases</t>
  </si>
  <si>
    <t>Bipolar II, % cases</t>
  </si>
  <si>
    <t/>
  </si>
  <si>
    <t>ADHD, % cases</t>
  </si>
  <si>
    <t>PTSD, % cases</t>
  </si>
  <si>
    <t>Generalized Anxiety Disorder, % cases</t>
  </si>
  <si>
    <t>OCD, % cases</t>
  </si>
  <si>
    <t>Social Phobia, % cases</t>
  </si>
  <si>
    <t>Agoraphobia, % cases</t>
  </si>
  <si>
    <t>Panic Disorder, % cases</t>
  </si>
  <si>
    <t>Gambling, % cases</t>
  </si>
  <si>
    <t>Suicidal Plan, % cases</t>
  </si>
  <si>
    <t>Suicide attempt, % cases</t>
  </si>
  <si>
    <t>Suicidal intent, % cases</t>
  </si>
  <si>
    <t>Self-harm, M(SD)</t>
  </si>
  <si>
    <t>Violent crime exposure, % cases</t>
  </si>
  <si>
    <t>Sexual abuse exposure, % cases</t>
  </si>
  <si>
    <t>Physical abuse exposure, % cases</t>
  </si>
  <si>
    <t>Environmental variables</t>
  </si>
  <si>
    <t>Number of types of violent crime exposures, M(SD)</t>
  </si>
  <si>
    <t>0.46 ± 0.78</t>
  </si>
  <si>
    <t>0.37 ± 0.69</t>
  </si>
  <si>
    <t>0.42  ± 0.76</t>
  </si>
  <si>
    <t>0.33  ± 0.68</t>
  </si>
  <si>
    <t>0.42 ± 0.77</t>
  </si>
  <si>
    <t>0.31 ± 0.67</t>
  </si>
  <si>
    <t>0.42 ± 0.75</t>
  </si>
  <si>
    <t>0.36 ± 0.70</t>
  </si>
  <si>
    <t>0.54 ± 0.81</t>
  </si>
  <si>
    <t>0.47 ± 0.74</t>
  </si>
  <si>
    <t>0.61 ± 0.86</t>
  </si>
  <si>
    <t>0.56 ± 0.79</t>
  </si>
  <si>
    <t>0.50 ± 0.78</t>
  </si>
  <si>
    <t>0.38 ± 0.67</t>
  </si>
  <si>
    <t>Multiple caregivers, M(SD)</t>
  </si>
  <si>
    <t>0.48  ± 1.70</t>
  </si>
  <si>
    <t>0.40  ± 1.17</t>
  </si>
  <si>
    <t>0.43 ± 1.24</t>
  </si>
  <si>
    <t>0.73 ± 2.26</t>
  </si>
  <si>
    <t>0.46 ± 1.82</t>
  </si>
  <si>
    <t>Number of relocations, M(SD)</t>
  </si>
  <si>
    <t>2.21 ± 2.53</t>
  </si>
  <si>
    <t>2.16 ± 2.48</t>
  </si>
  <si>
    <t>2.25  ± 2.60</t>
  </si>
  <si>
    <t>2.21  ± 2.61</t>
  </si>
  <si>
    <t>2.48 ± 2.72</t>
  </si>
  <si>
    <t>2.32 ± 2.65</t>
  </si>
  <si>
    <t>2.06 ± 2.47</t>
  </si>
  <si>
    <t>2.00 ± 2.52</t>
  </si>
  <si>
    <t>2.28 ± 2.45</t>
  </si>
  <si>
    <t>2.20 ± 2.29</t>
  </si>
  <si>
    <t>2.57 ± 2.72</t>
  </si>
  <si>
    <t>2.57 ± 2.47</t>
  </si>
  <si>
    <t>2.14 ± 2.29</t>
  </si>
  <si>
    <t>1.85 ± 2.05</t>
  </si>
  <si>
    <t>Household substance use, % cases</t>
  </si>
  <si>
    <t>Regular smokers in the Household, % cases</t>
  </si>
  <si>
    <t>0.22  ± 0.97</t>
  </si>
  <si>
    <t>-0.04  ± 0.92</t>
  </si>
  <si>
    <t>0.21 ± 0.94</t>
  </si>
  <si>
    <t>-0.04 ± 0.92</t>
  </si>
  <si>
    <t>0.23 ± 0.99</t>
  </si>
  <si>
    <t>-0.03 ± 0.93</t>
  </si>
  <si>
    <t>0.04 ± 1.01</t>
  </si>
  <si>
    <t>0.05 ± 0.96</t>
  </si>
  <si>
    <t>0.01 ± 1.03</t>
  </si>
  <si>
    <t>0.00 ± 0.99</t>
  </si>
  <si>
    <t>0.05 ± 1.00</t>
  </si>
  <si>
    <t>0.09 ± 0.92</t>
  </si>
  <si>
    <t>*1: 0 through 11th grade;2: high school education;3: [technical school or 1 yr college, 2-3 years of college (no degree), bachelor's degree,advanced degree]</t>
  </si>
  <si>
    <t>**1': Excellent; '2': Very Good; '3': Good; '4': Fair; '5': Poor; NA: No Answer</t>
  </si>
  <si>
    <t xml:space="preserve">Supplementary Table 2: Missingness </t>
  </si>
  <si>
    <t>Age that first time meet 3 or more opioid dependence variable</t>
  </si>
  <si>
    <t>Age that first used an opiate drug</t>
  </si>
  <si>
    <t>Age that first time experience 3 or more tobacco dependance symptoms</t>
  </si>
  <si>
    <t>Age that first time experience 3 or more symptoms of cocaine dependence</t>
  </si>
  <si>
    <t>Age that first time used tobacco at the highest rate</t>
  </si>
  <si>
    <t>Age that first used cocaine</t>
  </si>
  <si>
    <t>Age that first time used tobacco</t>
  </si>
  <si>
    <t>Age that first time got drunk</t>
  </si>
  <si>
    <t>Age at regular drinking</t>
  </si>
  <si>
    <t>BMI</t>
  </si>
  <si>
    <t>Income</t>
  </si>
  <si>
    <t>Age at first use of alcohol</t>
  </si>
  <si>
    <t>Education</t>
  </si>
  <si>
    <t>Health Rating</t>
  </si>
  <si>
    <t>Supplementary Table 3: Performance metrics for logistic regression</t>
  </si>
  <si>
    <t>Logistic Regression </t>
  </si>
  <si>
    <t>AUC </t>
  </si>
  <si>
    <t>Accuracy </t>
  </si>
  <si>
    <t>Precision</t>
  </si>
  <si>
    <t>Recall</t>
  </si>
  <si>
    <t>F1-score</t>
  </si>
  <si>
    <t>0.820 ± 0.014 </t>
  </si>
  <si>
    <t>0.773 ± 0.013 </t>
  </si>
  <si>
    <t>0.798 ± 0.012</t>
  </si>
  <si>
    <t>0.886 ± 0.012</t>
  </si>
  <si>
    <t>0.764 ± 0.014</t>
  </si>
  <si>
    <t>EUR only </t>
  </si>
  <si>
    <t>without PGS </t>
  </si>
  <si>
    <t>0.841 ± 0.024 </t>
  </si>
  <si>
    <t>0.795 ± 0.020 </t>
  </si>
  <si>
    <t>0.820 ± 0.014</t>
  </si>
  <si>
    <t>0.897 ± 0.018</t>
  </si>
  <si>
    <t>0.787 ± 0.020</t>
  </si>
  <si>
    <t>with PGS </t>
  </si>
  <si>
    <t>0.842 ± 0.025 </t>
  </si>
  <si>
    <t>0.793 ± 0.021 </t>
  </si>
  <si>
    <t>0.820 ± 0.013</t>
  </si>
  <si>
    <t>0.894 ± 0.019</t>
  </si>
  <si>
    <t>0.786 ± 0.021</t>
  </si>
  <si>
    <t>with PGS, &lt; 40 years </t>
  </si>
  <si>
    <t>0.816 ± 0.014 </t>
  </si>
  <si>
    <t>0.748 ± 0.022 </t>
  </si>
  <si>
    <t>0.769 ± 0.013</t>
  </si>
  <si>
    <t>0.831 ± 0.037</t>
  </si>
  <si>
    <t>0.745 ± 0.021</t>
  </si>
  <si>
    <t>with PGS, ≥ 40 years </t>
  </si>
  <si>
    <t>0.833 ± 0.027 </t>
  </si>
  <si>
    <t>0.828 ± 0.024 </t>
  </si>
  <si>
    <t>0.862 ± 0.013</t>
  </si>
  <si>
    <t>0.927 ± 0.024</t>
  </si>
  <si>
    <t>0.818 ± 0.024</t>
  </si>
  <si>
    <t>AFR only  </t>
  </si>
  <si>
    <t>0.778 ± 0.023 </t>
  </si>
  <si>
    <t>0.758 ± 0.025 </t>
  </si>
  <si>
    <t>0.790 ± 0.016</t>
  </si>
  <si>
    <t>0.889 ± 0.033</t>
  </si>
  <si>
    <t>0.744 ± 0.025</t>
  </si>
  <si>
    <t>0.757 ± 0.026 </t>
  </si>
  <si>
    <t>0.790 ± 0.017</t>
  </si>
  <si>
    <t>0.888 ± 0.034</t>
  </si>
  <si>
    <t>0.744 ± 0.026</t>
  </si>
  <si>
    <t>0.759 ± 0.039 </t>
  </si>
  <si>
    <t>0.716 ± 0.031 </t>
  </si>
  <si>
    <t>0.752 ± 0.022</t>
  </si>
  <si>
    <t>0.792 ± 0.039</t>
  </si>
  <si>
    <t>0.713 ± 0.030</t>
  </si>
  <si>
    <t>0.758 ± 0.036 </t>
  </si>
  <si>
    <t>0.783 ± 0.020 </t>
  </si>
  <si>
    <t>0.813 ± 0.021</t>
  </si>
  <si>
    <t>0.923 ± 0.010</t>
  </si>
  <si>
    <t>0.760 ± 0.029</t>
  </si>
  <si>
    <t>Supplementary Table 4: Regression coefficients for logistic regression</t>
  </si>
  <si>
    <t>All</t>
  </si>
  <si>
    <t>MEAN</t>
  </si>
  <si>
    <t>STDEV</t>
  </si>
  <si>
    <t>Heart disease</t>
  </si>
  <si>
    <t>Health problems due to smoking</t>
  </si>
  <si>
    <t>How many years have used Alcohol</t>
  </si>
  <si>
    <t>Cocaine Dependence</t>
  </si>
  <si>
    <t>Liver disease</t>
  </si>
  <si>
    <t>Generalized Anxiety Disorder</t>
  </si>
  <si>
    <t>Sum of emotional/psychological symptoms caused by drinking</t>
  </si>
  <si>
    <t>HIV/AIDS</t>
  </si>
  <si>
    <t>Sum of Health problems caused by drinking</t>
  </si>
  <si>
    <t>Employment</t>
  </si>
  <si>
    <t>Alcohol Dependence</t>
  </si>
  <si>
    <t>High Blood Pressure</t>
  </si>
  <si>
    <t>Anti-social Personality Disorder</t>
  </si>
  <si>
    <t>Anxiolytics</t>
  </si>
  <si>
    <t>PTSD</t>
  </si>
  <si>
    <t>FTND</t>
  </si>
  <si>
    <t>Epilepsy/seizure</t>
  </si>
  <si>
    <t>Ever blacked out after drinking</t>
  </si>
  <si>
    <t>Mood stabilizer</t>
  </si>
  <si>
    <t>Alcohol Abuse</t>
  </si>
  <si>
    <t>Age of onset of Cocaine Dependence</t>
  </si>
  <si>
    <t>Opioid Dependence</t>
  </si>
  <si>
    <t>Tobacco Dependence</t>
  </si>
  <si>
    <t>How many years have used  Hallucinogens</t>
  </si>
  <si>
    <t>Antidepressants</t>
  </si>
  <si>
    <t>Antipsychotics</t>
  </si>
  <si>
    <t>Number of types of violent crime exposures</t>
  </si>
  <si>
    <t>Depression</t>
  </si>
  <si>
    <t>Any other illness</t>
  </si>
  <si>
    <t>Multiple caregivers</t>
  </si>
  <si>
    <t>Race:White</t>
  </si>
  <si>
    <t>Physical abuse exposure</t>
  </si>
  <si>
    <t>Suicidal Plan</t>
  </si>
  <si>
    <t>Number of days used alcohol to intoxication in the last 30 days</t>
  </si>
  <si>
    <t>Ever drink almost everyday for a week</t>
  </si>
  <si>
    <t>Ever had a strong desire for drinking</t>
  </si>
  <si>
    <t>Diabetes</t>
  </si>
  <si>
    <t>Opioid Abuse</t>
  </si>
  <si>
    <t>Age of onset Opioid Dependence</t>
  </si>
  <si>
    <t>How many years have used  Amphetamines</t>
  </si>
  <si>
    <t>Race:Non-white</t>
  </si>
  <si>
    <t>Regular smokers in the Household</t>
  </si>
  <si>
    <t>Household substance use</t>
  </si>
  <si>
    <t>Social Phobia</t>
  </si>
  <si>
    <t>Suicidal intent</t>
  </si>
  <si>
    <t>How many years have used Methadone</t>
  </si>
  <si>
    <t>Cancer</t>
  </si>
  <si>
    <t>How many years have used  Inhalants</t>
  </si>
  <si>
    <t>Unconscious &gt; 5 min</t>
  </si>
  <si>
    <t>Thyroid disease</t>
  </si>
  <si>
    <t>How many years have used Barbiturates</t>
  </si>
  <si>
    <t>Violent crime exposure</t>
  </si>
  <si>
    <t>Self-harm</t>
  </si>
  <si>
    <t>How many years have used Cocaine</t>
  </si>
  <si>
    <t>How many years have used  Other sed/hyp/tranq</t>
  </si>
  <si>
    <t>Number of relocations</t>
  </si>
  <si>
    <t>Gambling</t>
  </si>
  <si>
    <t>Other Drugs Abuse Diagnosis</t>
  </si>
  <si>
    <t>Stroke</t>
  </si>
  <si>
    <t>How many years have used Other opiates/analgesics</t>
  </si>
  <si>
    <t>Marital status</t>
  </si>
  <si>
    <t>How many years have used  Cannabis</t>
  </si>
  <si>
    <t>OCD</t>
  </si>
  <si>
    <t>Cocaine Abuse</t>
  </si>
  <si>
    <t>Sexual abuse exposure</t>
  </si>
  <si>
    <t>How many years have used  Heroin</t>
  </si>
  <si>
    <t>Sedatives Abuse Diagnosis</t>
  </si>
  <si>
    <t>Bipolar II</t>
  </si>
  <si>
    <t>Brain Injury/Consussion</t>
  </si>
  <si>
    <t>Migraine headaches</t>
  </si>
  <si>
    <t>STD</t>
  </si>
  <si>
    <t>Bipolar I</t>
  </si>
  <si>
    <t>Panic Disorder</t>
  </si>
  <si>
    <t>Mania</t>
  </si>
  <si>
    <t>Suicide attempt</t>
  </si>
  <si>
    <t>Smoked a total of 100 cigarettes lifetime</t>
  </si>
  <si>
    <t>ADHD</t>
  </si>
  <si>
    <t>Ever had emotional problem</t>
  </si>
  <si>
    <t>Age of Onset of Tobacco Dependance</t>
  </si>
  <si>
    <t>Sedatives Dependence (DSM-IV)</t>
  </si>
  <si>
    <t>Stimulants Abuse Diagnosis</t>
  </si>
  <si>
    <t>Agoraphobia</t>
  </si>
  <si>
    <t>Number of days used alcohol in the last 30 days</t>
  </si>
  <si>
    <t>PGS</t>
  </si>
  <si>
    <t>Marijuana Dependence, % cases</t>
  </si>
  <si>
    <t>Marijuana Abuse Diagnosis, % cases</t>
  </si>
  <si>
    <t>Genetic variables</t>
  </si>
  <si>
    <t>Polygenic Score, M(SD)</t>
  </si>
  <si>
    <t>Marijuana Abuse Diagnosis</t>
  </si>
  <si>
    <t xml:space="preserve">Other Drugs Dependence </t>
  </si>
  <si>
    <t xml:space="preserve">Marijuana Dependence </t>
  </si>
  <si>
    <t xml:space="preserve">Stimulants Dependence </t>
  </si>
  <si>
    <t>Whol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Aptos Narrow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 (Body)"/>
    </font>
    <font>
      <sz val="11"/>
      <color rgb="FF000000"/>
      <name val="Calibri"/>
      <family val="2"/>
      <scheme val="minor"/>
    </font>
    <font>
      <sz val="11"/>
      <color rgb="FF000000"/>
      <name val="Calibri (Body)"/>
    </font>
    <font>
      <sz val="11"/>
      <color theme="1"/>
      <name val="Calibri (Body)"/>
    </font>
    <font>
      <b/>
      <sz val="11"/>
      <color theme="1"/>
      <name val="Calibri (Body)"/>
    </font>
    <font>
      <b/>
      <sz val="11"/>
      <color rgb="FF000000"/>
      <name val="Calibri (Body)"/>
    </font>
    <font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164" fontId="1" fillId="0" borderId="0" xfId="0" applyNumberFormat="1" applyFont="1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0" borderId="0" xfId="0" applyFont="1"/>
    <xf numFmtId="11" fontId="1" fillId="0" borderId="0" xfId="0" applyNumberFormat="1" applyFont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2" fillId="0" borderId="5" xfId="0" applyFont="1" applyBorder="1"/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164" fontId="1" fillId="0" borderId="0" xfId="0" applyNumberFormat="1" applyFont="1" applyAlignment="1">
      <alignment vertical="center"/>
    </xf>
    <xf numFmtId="0" fontId="0" fillId="0" borderId="0" xfId="0" applyAlignment="1">
      <alignment horizontal="right" vertical="center"/>
    </xf>
    <xf numFmtId="11" fontId="5" fillId="0" borderId="4" xfId="0" applyNumberFormat="1" applyFont="1" applyBorder="1" applyAlignment="1">
      <alignment horizontal="right"/>
    </xf>
    <xf numFmtId="11" fontId="5" fillId="0" borderId="0" xfId="0" applyNumberFormat="1" applyFont="1" applyAlignment="1">
      <alignment horizontal="right"/>
    </xf>
    <xf numFmtId="0" fontId="2" fillId="0" borderId="13" xfId="0" applyFont="1" applyBorder="1"/>
    <xf numFmtId="0" fontId="2" fillId="0" borderId="14" xfId="0" applyFont="1" applyBorder="1"/>
    <xf numFmtId="11" fontId="10" fillId="0" borderId="4" xfId="0" applyNumberFormat="1" applyFont="1" applyBorder="1" applyAlignment="1">
      <alignment horizontal="right"/>
    </xf>
    <xf numFmtId="0" fontId="0" fillId="0" borderId="4" xfId="0" applyBorder="1" applyAlignment="1">
      <alignment horizontal="right"/>
    </xf>
    <xf numFmtId="11" fontId="0" fillId="0" borderId="4" xfId="0" applyNumberFormat="1" applyBorder="1" applyAlignment="1">
      <alignment horizontal="right"/>
    </xf>
    <xf numFmtId="11" fontId="0" fillId="0" borderId="6" xfId="0" applyNumberFormat="1" applyBorder="1" applyAlignment="1">
      <alignment horizontal="right"/>
    </xf>
    <xf numFmtId="11" fontId="11" fillId="0" borderId="4" xfId="0" applyNumberFormat="1" applyFont="1" applyBorder="1" applyAlignment="1">
      <alignment horizontal="right"/>
    </xf>
    <xf numFmtId="11" fontId="11" fillId="0" borderId="0" xfId="0" applyNumberFormat="1" applyFont="1" applyAlignment="1">
      <alignment horizontal="right"/>
    </xf>
    <xf numFmtId="0" fontId="12" fillId="0" borderId="4" xfId="0" applyFont="1" applyBorder="1" applyAlignment="1">
      <alignment horizontal="right"/>
    </xf>
    <xf numFmtId="0" fontId="12" fillId="0" borderId="0" xfId="0" applyFont="1" applyAlignment="1">
      <alignment horizontal="right"/>
    </xf>
    <xf numFmtId="0" fontId="12" fillId="0" borderId="5" xfId="0" applyFont="1" applyBorder="1" applyAlignment="1">
      <alignment horizontal="right"/>
    </xf>
    <xf numFmtId="2" fontId="0" fillId="0" borderId="0" xfId="0" applyNumberFormat="1" applyAlignment="1">
      <alignment horizontal="right"/>
    </xf>
    <xf numFmtId="2" fontId="12" fillId="0" borderId="0" xfId="0" applyNumberFormat="1" applyFont="1" applyAlignment="1">
      <alignment horizontal="right"/>
    </xf>
    <xf numFmtId="2" fontId="12" fillId="0" borderId="5" xfId="0" applyNumberFormat="1" applyFont="1" applyBorder="1" applyAlignment="1">
      <alignment horizontal="right"/>
    </xf>
    <xf numFmtId="11" fontId="12" fillId="0" borderId="4" xfId="0" applyNumberFormat="1" applyFont="1" applyBorder="1" applyAlignment="1">
      <alignment horizontal="right"/>
    </xf>
    <xf numFmtId="0" fontId="0" fillId="0" borderId="7" xfId="0" applyBorder="1" applyAlignment="1">
      <alignment horizontal="right"/>
    </xf>
    <xf numFmtId="2" fontId="12" fillId="0" borderId="7" xfId="0" applyNumberFormat="1" applyFont="1" applyBorder="1" applyAlignment="1">
      <alignment horizontal="right"/>
    </xf>
    <xf numFmtId="2" fontId="12" fillId="0" borderId="8" xfId="0" applyNumberFormat="1" applyFont="1" applyBorder="1" applyAlignment="1">
      <alignment horizontal="right"/>
    </xf>
    <xf numFmtId="11" fontId="12" fillId="0" borderId="6" xfId="0" applyNumberFormat="1" applyFont="1" applyBorder="1" applyAlignment="1">
      <alignment horizontal="right"/>
    </xf>
    <xf numFmtId="11" fontId="11" fillId="0" borderId="6" xfId="0" applyNumberFormat="1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2" fontId="5" fillId="0" borderId="0" xfId="0" applyNumberFormat="1" applyFont="1" applyAlignment="1">
      <alignment horizontal="right"/>
    </xf>
    <xf numFmtId="11" fontId="11" fillId="0" borderId="5" xfId="0" applyNumberFormat="1" applyFont="1" applyBorder="1" applyAlignment="1">
      <alignment horizontal="right"/>
    </xf>
    <xf numFmtId="0" fontId="0" fillId="0" borderId="5" xfId="0" applyBorder="1"/>
    <xf numFmtId="2" fontId="14" fillId="0" borderId="0" xfId="0" applyNumberFormat="1" applyFont="1" applyAlignment="1">
      <alignment horizontal="right"/>
    </xf>
    <xf numFmtId="11" fontId="0" fillId="0" borderId="0" xfId="0" applyNumberFormat="1" applyAlignment="1">
      <alignment vertical="center"/>
    </xf>
    <xf numFmtId="0" fontId="4" fillId="0" borderId="0" xfId="0" applyFont="1"/>
    <xf numFmtId="0" fontId="0" fillId="0" borderId="15" xfId="0" applyBorder="1"/>
    <xf numFmtId="0" fontId="0" fillId="0" borderId="0" xfId="0" applyBorder="1"/>
    <xf numFmtId="0" fontId="0" fillId="0" borderId="7" xfId="0" applyBorder="1"/>
    <xf numFmtId="0" fontId="0" fillId="0" borderId="4" xfId="0" applyBorder="1"/>
    <xf numFmtId="0" fontId="15" fillId="0" borderId="5" xfId="0" applyFont="1" applyBorder="1"/>
    <xf numFmtId="0" fontId="0" fillId="0" borderId="6" xfId="0" applyBorder="1"/>
    <xf numFmtId="0" fontId="15" fillId="0" borderId="8" xfId="0" applyFont="1" applyBorder="1"/>
    <xf numFmtId="0" fontId="0" fillId="0" borderId="16" xfId="0" applyBorder="1"/>
    <xf numFmtId="0" fontId="0" fillId="0" borderId="17" xfId="0" applyBorder="1"/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21" xfId="0" applyFont="1" applyBorder="1"/>
    <xf numFmtId="0" fontId="1" fillId="0" borderId="1" xfId="0" applyFont="1" applyBorder="1" applyAlignment="1">
      <alignment horizontal="center" vertical="center"/>
    </xf>
    <xf numFmtId="0" fontId="0" fillId="0" borderId="12" xfId="0" applyBorder="1" applyAlignment="1">
      <alignment horizontal="center" wrapText="1"/>
    </xf>
    <xf numFmtId="0" fontId="13" fillId="0" borderId="18" xfId="0" applyFont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13" fillId="0" borderId="2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7" fillId="0" borderId="1" xfId="0" applyFont="1" applyBorder="1"/>
    <xf numFmtId="0" fontId="7" fillId="0" borderId="3" xfId="0" applyFont="1" applyBorder="1"/>
    <xf numFmtId="164" fontId="8" fillId="0" borderId="4" xfId="0" applyNumberFormat="1" applyFont="1" applyBorder="1"/>
    <xf numFmtId="164" fontId="8" fillId="0" borderId="5" xfId="0" applyNumberFormat="1" applyFont="1" applyBorder="1"/>
    <xf numFmtId="164" fontId="7" fillId="0" borderId="4" xfId="0" applyNumberFormat="1" applyFont="1" applyBorder="1"/>
    <xf numFmtId="164" fontId="7" fillId="0" borderId="5" xfId="0" applyNumberFormat="1" applyFont="1" applyBorder="1"/>
    <xf numFmtId="164" fontId="8" fillId="0" borderId="6" xfId="0" applyNumberFormat="1" applyFont="1" applyBorder="1"/>
    <xf numFmtId="164" fontId="8" fillId="0" borderId="8" xfId="0" applyNumberFormat="1" applyFont="1" applyBorder="1"/>
    <xf numFmtId="0" fontId="2" fillId="0" borderId="0" xfId="0" applyFont="1" applyAlignment="1">
      <alignment wrapText="1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9"/>
  <sheetViews>
    <sheetView zoomScaleNormal="100" workbookViewId="0">
      <selection activeCell="E11" sqref="E11"/>
    </sheetView>
  </sheetViews>
  <sheetFormatPr defaultColWidth="8.81640625" defaultRowHeight="14.5"/>
  <cols>
    <col min="1" max="1" width="38.453125" customWidth="1"/>
    <col min="2" max="2" width="68" bestFit="1" customWidth="1"/>
    <col min="3" max="3" width="11.453125" bestFit="1" customWidth="1"/>
    <col min="4" max="4" width="11.453125" style="20" customWidth="1"/>
    <col min="5" max="5" width="16.1796875" bestFit="1" customWidth="1"/>
    <col min="6" max="6" width="20.81640625" style="18" customWidth="1"/>
    <col min="7" max="7" width="10" customWidth="1"/>
    <col min="8" max="8" width="17.7265625" bestFit="1" customWidth="1"/>
    <col min="9" max="9" width="20.453125" customWidth="1"/>
    <col min="10" max="10" width="10.26953125" customWidth="1"/>
    <col min="11" max="11" width="17.7265625" bestFit="1" customWidth="1"/>
    <col min="12" max="12" width="21.1796875" customWidth="1"/>
    <col min="13" max="13" width="11.1796875" bestFit="1" customWidth="1"/>
    <col min="14" max="14" width="17.7265625" style="18" bestFit="1" customWidth="1"/>
    <col min="15" max="15" width="20" bestFit="1" customWidth="1"/>
    <col min="16" max="16" width="9.81640625" customWidth="1"/>
    <col min="17" max="17" width="17.7265625" bestFit="1" customWidth="1"/>
    <col min="18" max="18" width="20" bestFit="1" customWidth="1"/>
    <col min="19" max="19" width="10.26953125" customWidth="1"/>
    <col min="20" max="20" width="17.7265625" bestFit="1" customWidth="1"/>
    <col min="21" max="21" width="21" customWidth="1"/>
    <col min="22" max="22" width="10.453125" customWidth="1"/>
    <col min="23" max="23" width="17.7265625" bestFit="1" customWidth="1"/>
    <col min="24" max="24" width="21.26953125" customWidth="1"/>
  </cols>
  <sheetData>
    <row r="1" spans="1:24">
      <c r="A1" s="1" t="s">
        <v>0</v>
      </c>
      <c r="G1" s="1"/>
      <c r="H1" s="1"/>
      <c r="I1" s="1"/>
      <c r="P1" s="1"/>
    </row>
    <row r="2" spans="1:24">
      <c r="A2" s="1"/>
      <c r="D2" s="75" t="s">
        <v>1</v>
      </c>
      <c r="E2" s="76"/>
      <c r="F2" s="76"/>
      <c r="G2" s="80" t="s">
        <v>2</v>
      </c>
      <c r="H2" s="81"/>
      <c r="I2" s="81"/>
      <c r="J2" s="81"/>
      <c r="K2" s="81"/>
      <c r="L2" s="81"/>
      <c r="M2" s="81"/>
      <c r="N2" s="81"/>
      <c r="O2" s="61"/>
      <c r="P2" s="82" t="s">
        <v>3</v>
      </c>
      <c r="Q2" s="83"/>
      <c r="R2" s="83"/>
      <c r="S2" s="83"/>
      <c r="T2" s="83"/>
      <c r="U2" s="83"/>
      <c r="V2" s="81"/>
      <c r="W2" s="81"/>
      <c r="X2" s="84"/>
    </row>
    <row r="3" spans="1:24" ht="15.5">
      <c r="A3" s="1"/>
      <c r="D3" s="77"/>
      <c r="E3" s="78"/>
      <c r="F3" s="78"/>
      <c r="G3" s="86" t="s">
        <v>4</v>
      </c>
      <c r="H3" s="87"/>
      <c r="I3" s="88"/>
      <c r="J3" s="89" t="s">
        <v>5</v>
      </c>
      <c r="K3" s="89"/>
      <c r="L3" s="89"/>
      <c r="M3" s="90" t="s">
        <v>6</v>
      </c>
      <c r="N3" s="89"/>
      <c r="O3" s="91"/>
      <c r="P3" s="92" t="s">
        <v>7</v>
      </c>
      <c r="Q3" s="83"/>
      <c r="R3" s="83"/>
      <c r="S3" s="93" t="s">
        <v>5</v>
      </c>
      <c r="T3" s="94"/>
      <c r="U3" s="94"/>
      <c r="V3" s="72" t="s">
        <v>8</v>
      </c>
      <c r="W3" s="73"/>
      <c r="X3" s="74"/>
    </row>
    <row r="4" spans="1:24">
      <c r="A4" s="14"/>
      <c r="B4" s="15" t="s">
        <v>9</v>
      </c>
      <c r="C4" s="16" t="s">
        <v>10</v>
      </c>
      <c r="D4" s="70" t="s">
        <v>11</v>
      </c>
      <c r="E4" s="45" t="s">
        <v>12</v>
      </c>
      <c r="F4" s="45" t="s">
        <v>13</v>
      </c>
      <c r="G4" s="114" t="s">
        <v>11</v>
      </c>
      <c r="H4" s="115" t="s">
        <v>12</v>
      </c>
      <c r="I4" s="67" t="s">
        <v>13</v>
      </c>
      <c r="J4" s="1" t="s">
        <v>11</v>
      </c>
      <c r="K4" s="115" t="s">
        <v>12</v>
      </c>
      <c r="L4" s="68" t="s">
        <v>13</v>
      </c>
      <c r="M4" s="69" t="s">
        <v>11</v>
      </c>
      <c r="N4" s="115" t="s">
        <v>12</v>
      </c>
      <c r="O4" s="68" t="s">
        <v>13</v>
      </c>
      <c r="P4" s="63" t="s">
        <v>11</v>
      </c>
      <c r="Q4" s="64" t="s">
        <v>12</v>
      </c>
      <c r="R4" s="45" t="s">
        <v>13</v>
      </c>
      <c r="S4" s="63" t="s">
        <v>11</v>
      </c>
      <c r="T4" s="64" t="s">
        <v>12</v>
      </c>
      <c r="U4" s="45" t="s">
        <v>13</v>
      </c>
      <c r="V4" s="114" t="s">
        <v>11</v>
      </c>
      <c r="W4" s="115" t="s">
        <v>12</v>
      </c>
      <c r="X4" s="67" t="s">
        <v>13</v>
      </c>
    </row>
    <row r="5" spans="1:24" ht="15.5">
      <c r="A5" s="85" t="s">
        <v>14</v>
      </c>
      <c r="B5" s="4" t="s">
        <v>15</v>
      </c>
      <c r="C5" s="17" t="s">
        <v>16</v>
      </c>
      <c r="D5" s="23">
        <v>0.50319146602055698</v>
      </c>
      <c r="E5" s="8">
        <v>47.57</v>
      </c>
      <c r="F5" s="46">
        <v>48.341232227488099</v>
      </c>
      <c r="G5" s="27" t="s">
        <v>17</v>
      </c>
      <c r="H5" s="32" t="s">
        <v>17</v>
      </c>
      <c r="I5" s="47" t="s">
        <v>17</v>
      </c>
      <c r="J5" s="31" t="s">
        <v>17</v>
      </c>
      <c r="K5" s="32" t="s">
        <v>17</v>
      </c>
      <c r="L5" s="32" t="s">
        <v>17</v>
      </c>
      <c r="M5" s="33" t="s">
        <v>17</v>
      </c>
      <c r="N5" s="34" t="s">
        <v>17</v>
      </c>
      <c r="O5" s="34" t="s">
        <v>17</v>
      </c>
      <c r="P5" s="33" t="s">
        <v>17</v>
      </c>
      <c r="Q5" s="34" t="s">
        <v>17</v>
      </c>
      <c r="R5" s="34" t="s">
        <v>17</v>
      </c>
      <c r="S5" s="33" t="s">
        <v>17</v>
      </c>
      <c r="T5" s="34" t="s">
        <v>17</v>
      </c>
      <c r="U5" s="34" t="s">
        <v>17</v>
      </c>
      <c r="V5" s="33" t="s">
        <v>17</v>
      </c>
      <c r="W5" s="34" t="s">
        <v>17</v>
      </c>
      <c r="X5" s="35" t="s">
        <v>17</v>
      </c>
    </row>
    <row r="6" spans="1:24" ht="15.5">
      <c r="A6" s="85"/>
      <c r="B6" s="4" t="s">
        <v>18</v>
      </c>
      <c r="C6" s="17" t="s">
        <v>16</v>
      </c>
      <c r="D6" s="23">
        <v>0.50319146602055698</v>
      </c>
      <c r="E6" s="8">
        <v>52.43</v>
      </c>
      <c r="F6" s="46">
        <v>51.658767772511801</v>
      </c>
      <c r="G6" s="27" t="s">
        <v>17</v>
      </c>
      <c r="H6" s="32" t="s">
        <v>17</v>
      </c>
      <c r="I6" s="47" t="s">
        <v>17</v>
      </c>
      <c r="J6" s="31" t="s">
        <v>17</v>
      </c>
      <c r="K6" s="32" t="s">
        <v>17</v>
      </c>
      <c r="L6" s="32" t="s">
        <v>17</v>
      </c>
      <c r="M6" s="33" t="s">
        <v>17</v>
      </c>
      <c r="N6" s="34" t="s">
        <v>17</v>
      </c>
      <c r="O6" s="34" t="s">
        <v>17</v>
      </c>
      <c r="P6" s="33" t="s">
        <v>17</v>
      </c>
      <c r="Q6" s="34" t="s">
        <v>17</v>
      </c>
      <c r="R6" s="34" t="s">
        <v>17</v>
      </c>
      <c r="S6" s="33" t="s">
        <v>17</v>
      </c>
      <c r="T6" s="34" t="s">
        <v>17</v>
      </c>
      <c r="U6" s="2" t="s">
        <v>17</v>
      </c>
      <c r="V6" s="33" t="s">
        <v>17</v>
      </c>
      <c r="W6" s="34" t="s">
        <v>17</v>
      </c>
      <c r="X6" s="35" t="s">
        <v>17</v>
      </c>
    </row>
    <row r="7" spans="1:24" ht="15.5">
      <c r="A7" s="85"/>
      <c r="B7" s="4" t="s">
        <v>19</v>
      </c>
      <c r="C7" s="17" t="s">
        <v>20</v>
      </c>
      <c r="D7" s="23">
        <v>6.58028852359362E-3</v>
      </c>
      <c r="E7" s="24" t="s">
        <v>21</v>
      </c>
      <c r="F7" s="18" t="s">
        <v>22</v>
      </c>
      <c r="G7" s="27">
        <v>2.4039100000000001E-4</v>
      </c>
      <c r="H7" s="37" t="s">
        <v>23</v>
      </c>
      <c r="I7" s="38" t="s">
        <v>24</v>
      </c>
      <c r="J7" s="39">
        <v>5.3624529768147197E-5</v>
      </c>
      <c r="K7" s="37" t="s">
        <v>25</v>
      </c>
      <c r="L7" s="37" t="s">
        <v>26</v>
      </c>
      <c r="M7" s="31">
        <v>0.14164197095443101</v>
      </c>
      <c r="N7" s="37" t="s">
        <v>27</v>
      </c>
      <c r="O7" s="37" t="s">
        <v>28</v>
      </c>
      <c r="P7" s="31">
        <v>0.91796412711806596</v>
      </c>
      <c r="Q7" s="37" t="s">
        <v>29</v>
      </c>
      <c r="R7" s="37" t="s">
        <v>30</v>
      </c>
      <c r="S7" s="39">
        <v>0.44900000000000001</v>
      </c>
      <c r="T7" s="37" t="s">
        <v>31</v>
      </c>
      <c r="U7" s="37" t="s">
        <v>32</v>
      </c>
      <c r="V7" s="39">
        <v>0.58501827704026599</v>
      </c>
      <c r="W7" s="37" t="s">
        <v>33</v>
      </c>
      <c r="X7" s="38" t="s">
        <v>34</v>
      </c>
    </row>
    <row r="8" spans="1:24" ht="15.5">
      <c r="A8" s="85"/>
      <c r="B8" s="4" t="s">
        <v>35</v>
      </c>
      <c r="C8" s="17" t="s">
        <v>16</v>
      </c>
      <c r="D8" s="23">
        <v>1.5675595743372E-16</v>
      </c>
      <c r="E8" s="8">
        <v>28.9</v>
      </c>
      <c r="F8" s="36">
        <v>37.542315504400797</v>
      </c>
      <c r="G8" s="27">
        <v>3.8155599999999998E-7</v>
      </c>
      <c r="H8" s="34">
        <v>30.08</v>
      </c>
      <c r="I8" s="35">
        <v>38.72</v>
      </c>
      <c r="J8" s="39">
        <v>1.3741321752598699E-2</v>
      </c>
      <c r="K8" s="37">
        <v>30.077330079999999</v>
      </c>
      <c r="L8" s="37">
        <v>38.721136770000001</v>
      </c>
      <c r="M8" s="31">
        <v>3.5088809984270899E-5</v>
      </c>
      <c r="N8" s="37">
        <v>27.560240963855399</v>
      </c>
      <c r="O8" s="37">
        <v>38.7434554973822</v>
      </c>
      <c r="P8" s="31">
        <v>1.71935448633373E-6</v>
      </c>
      <c r="Q8" s="37">
        <v>26.558139534883701</v>
      </c>
      <c r="R8" s="37">
        <v>35.149572649572598</v>
      </c>
      <c r="S8" s="39">
        <v>3.8700000000000002E-3</v>
      </c>
      <c r="T8" s="37">
        <v>27.873563220000001</v>
      </c>
      <c r="U8" s="37">
        <v>36.123348020000002</v>
      </c>
      <c r="V8" s="39">
        <v>5.3940243189571496E-4</v>
      </c>
      <c r="W8" s="37">
        <v>25.9284731774415</v>
      </c>
      <c r="X8" s="38">
        <v>34.232365145228201</v>
      </c>
    </row>
    <row r="9" spans="1:24" ht="15.5">
      <c r="A9" s="85"/>
      <c r="B9" s="4" t="s">
        <v>36</v>
      </c>
      <c r="C9" s="17" t="s">
        <v>20</v>
      </c>
      <c r="D9" s="23">
        <v>8.9291885195822398E-18</v>
      </c>
      <c r="E9" s="24" t="s">
        <v>37</v>
      </c>
      <c r="F9" s="36" t="s">
        <v>38</v>
      </c>
      <c r="G9" s="27">
        <v>5.7719299999999997E-7</v>
      </c>
      <c r="H9" s="37" t="s">
        <v>39</v>
      </c>
      <c r="I9" s="38" t="s">
        <v>40</v>
      </c>
      <c r="J9" s="39">
        <v>1.91512284780683E-4</v>
      </c>
      <c r="K9" s="37" t="s">
        <v>41</v>
      </c>
      <c r="L9" s="37" t="s">
        <v>42</v>
      </c>
      <c r="M9" s="31">
        <v>1.06661502483036E-5</v>
      </c>
      <c r="N9" s="37" t="s">
        <v>43</v>
      </c>
      <c r="O9" s="37" t="s">
        <v>44</v>
      </c>
      <c r="P9" s="31">
        <v>1.15827434890234E-8</v>
      </c>
      <c r="Q9" s="37" t="s">
        <v>45</v>
      </c>
      <c r="R9" s="37" t="s">
        <v>46</v>
      </c>
      <c r="S9" s="39">
        <v>3.1800000000000001E-3</v>
      </c>
      <c r="T9" s="37" t="s">
        <v>47</v>
      </c>
      <c r="U9" s="37" t="s">
        <v>48</v>
      </c>
      <c r="V9" s="39">
        <v>1.00613925460579E-6</v>
      </c>
      <c r="W9" s="37" t="s">
        <v>49</v>
      </c>
      <c r="X9" s="38" t="s">
        <v>50</v>
      </c>
    </row>
    <row r="10" spans="1:24" ht="15.5">
      <c r="A10" s="85"/>
      <c r="B10" s="4" t="s">
        <v>51</v>
      </c>
      <c r="C10" s="17" t="s">
        <v>20</v>
      </c>
      <c r="D10" s="23">
        <v>8.4061543584012998E-7</v>
      </c>
      <c r="E10" s="24" t="s">
        <v>52</v>
      </c>
      <c r="F10" s="36" t="s">
        <v>53</v>
      </c>
      <c r="G10" s="27">
        <v>7.7336650000000007E-2</v>
      </c>
      <c r="H10" s="37" t="s">
        <v>54</v>
      </c>
      <c r="I10" s="38" t="s">
        <v>55</v>
      </c>
      <c r="J10" s="39">
        <v>1.92656978677727E-3</v>
      </c>
      <c r="K10" s="37" t="s">
        <v>56</v>
      </c>
      <c r="L10" s="37" t="s">
        <v>57</v>
      </c>
      <c r="M10" s="31">
        <v>0.73571724845742603</v>
      </c>
      <c r="N10" s="37" t="s">
        <v>58</v>
      </c>
      <c r="O10" s="37" t="s">
        <v>59</v>
      </c>
      <c r="P10" s="31">
        <v>1.0649032472351099E-5</v>
      </c>
      <c r="Q10" s="37" t="s">
        <v>60</v>
      </c>
      <c r="R10" s="37" t="s">
        <v>61</v>
      </c>
      <c r="S10" s="39">
        <v>1.5800000000000001E-7</v>
      </c>
      <c r="T10" s="37" t="s">
        <v>62</v>
      </c>
      <c r="U10" s="37" t="s">
        <v>63</v>
      </c>
      <c r="V10" s="39">
        <v>5.12243505162253E-2</v>
      </c>
      <c r="W10" s="37" t="s">
        <v>64</v>
      </c>
      <c r="X10" s="38" t="s">
        <v>65</v>
      </c>
    </row>
    <row r="11" spans="1:24" ht="15.5">
      <c r="A11" s="85"/>
      <c r="B11" s="4" t="s">
        <v>66</v>
      </c>
      <c r="C11" s="17" t="s">
        <v>16</v>
      </c>
      <c r="D11" s="23">
        <v>0.39794270076070998</v>
      </c>
      <c r="E11" s="8">
        <v>12.28</v>
      </c>
      <c r="F11" s="36">
        <v>12.931618144888199</v>
      </c>
      <c r="G11" s="27">
        <v>0.23809252</v>
      </c>
      <c r="H11" s="34">
        <v>12.45</v>
      </c>
      <c r="I11" s="35">
        <v>13.94</v>
      </c>
      <c r="J11" s="39">
        <v>0.73451039389156103</v>
      </c>
      <c r="K11" s="37">
        <v>12.45421245</v>
      </c>
      <c r="L11" s="37">
        <v>13.943161630000001</v>
      </c>
      <c r="M11" s="31">
        <v>9.3207405992832795E-5</v>
      </c>
      <c r="N11" s="37">
        <v>16.867469879518001</v>
      </c>
      <c r="O11" s="37">
        <v>25.916230366492101</v>
      </c>
      <c r="P11" s="31">
        <v>0.63438246141802401</v>
      </c>
      <c r="Q11" s="37">
        <v>11.6744186046511</v>
      </c>
      <c r="R11" s="37">
        <v>11.004273504273501</v>
      </c>
      <c r="S11" s="39">
        <v>0.49099999999999999</v>
      </c>
      <c r="T11" s="37">
        <v>10.919540230000001</v>
      </c>
      <c r="U11" s="37">
        <v>9.4713656390000001</v>
      </c>
      <c r="V11" s="39">
        <v>0.873056746411357</v>
      </c>
      <c r="W11" s="37">
        <v>12.0357634112792</v>
      </c>
      <c r="X11" s="38">
        <v>12.448132780082901</v>
      </c>
    </row>
    <row r="12" spans="1:24" ht="15.5">
      <c r="A12" s="85" t="s">
        <v>67</v>
      </c>
      <c r="B12" s="4" t="s">
        <v>68</v>
      </c>
      <c r="C12" s="17" t="s">
        <v>20</v>
      </c>
      <c r="D12" s="23">
        <v>4.5680000972146796E-6</v>
      </c>
      <c r="E12" s="24" t="s">
        <v>69</v>
      </c>
      <c r="F12" s="36" t="s">
        <v>70</v>
      </c>
      <c r="G12" s="27">
        <v>9.4038430000000003E-3</v>
      </c>
      <c r="H12" s="37" t="s">
        <v>71</v>
      </c>
      <c r="I12" s="38" t="s">
        <v>72</v>
      </c>
      <c r="J12" s="39">
        <v>0.54061658087655695</v>
      </c>
      <c r="K12" s="37" t="s">
        <v>73</v>
      </c>
      <c r="L12" s="37" t="s">
        <v>74</v>
      </c>
      <c r="M12" s="31">
        <v>0.16903887375364299</v>
      </c>
      <c r="N12" s="37" t="s">
        <v>75</v>
      </c>
      <c r="O12" s="37" t="s">
        <v>76</v>
      </c>
      <c r="P12" s="31">
        <v>2.8503997764672498E-4</v>
      </c>
      <c r="Q12" s="37" t="s">
        <v>77</v>
      </c>
      <c r="R12" s="37" t="s">
        <v>78</v>
      </c>
      <c r="S12" s="39">
        <v>3.7600000000000001E-2</v>
      </c>
      <c r="T12" s="37" t="s">
        <v>79</v>
      </c>
      <c r="U12" s="37" t="s">
        <v>80</v>
      </c>
      <c r="V12" s="39">
        <v>9.0222397625898398E-2</v>
      </c>
      <c r="W12" s="37" t="s">
        <v>81</v>
      </c>
      <c r="X12" s="38" t="s">
        <v>82</v>
      </c>
    </row>
    <row r="13" spans="1:24" ht="15.5">
      <c r="A13" s="85"/>
      <c r="B13" s="4" t="s">
        <v>83</v>
      </c>
      <c r="C13" s="17" t="s">
        <v>16</v>
      </c>
      <c r="D13" s="23">
        <v>4.0762024585315098E-14</v>
      </c>
      <c r="E13" s="8">
        <v>30.27</v>
      </c>
      <c r="F13" s="36">
        <v>22.647257955314799</v>
      </c>
      <c r="G13" s="27">
        <v>7.1106300000000003E-9</v>
      </c>
      <c r="H13" s="34">
        <v>24.05</v>
      </c>
      <c r="I13" s="35">
        <v>15.45</v>
      </c>
      <c r="J13" s="39">
        <v>2.4293305727068001E-2</v>
      </c>
      <c r="K13" s="37">
        <v>24.05372405</v>
      </c>
      <c r="L13" s="37">
        <v>15.45293073</v>
      </c>
      <c r="M13" s="31">
        <v>1.5679323053975E-2</v>
      </c>
      <c r="N13" s="37">
        <v>33.132530120481903</v>
      </c>
      <c r="O13" s="37">
        <v>26.439790575916199</v>
      </c>
      <c r="P13" s="31">
        <v>2.7914783942568501E-6</v>
      </c>
      <c r="Q13" s="37">
        <v>37.674418604651102</v>
      </c>
      <c r="R13" s="37">
        <v>28.846153846153801</v>
      </c>
      <c r="S13" s="39">
        <v>4.6899999999999997E-2</v>
      </c>
      <c r="T13" s="37">
        <v>25.287356320000001</v>
      </c>
      <c r="U13" s="37">
        <v>20.044052860000001</v>
      </c>
      <c r="V13" s="39">
        <v>1.4697596332295801E-2</v>
      </c>
      <c r="W13" s="37">
        <v>43.6038514442916</v>
      </c>
      <c r="X13" s="38">
        <v>37.136929460580902</v>
      </c>
    </row>
    <row r="14" spans="1:24" ht="15.5">
      <c r="A14" s="85"/>
      <c r="B14" s="4" t="s">
        <v>84</v>
      </c>
      <c r="C14" s="17" t="s">
        <v>16</v>
      </c>
      <c r="D14" s="23">
        <v>0.73636255488237501</v>
      </c>
      <c r="E14" s="8">
        <v>15.5</v>
      </c>
      <c r="F14" s="36">
        <v>15.199729180771801</v>
      </c>
      <c r="G14" s="27">
        <v>1</v>
      </c>
      <c r="H14" s="34">
        <v>15.67</v>
      </c>
      <c r="I14" s="35">
        <v>15.63</v>
      </c>
      <c r="J14" s="39">
        <v>9.3386534184048506E-2</v>
      </c>
      <c r="K14" s="37">
        <v>15.669515669999999</v>
      </c>
      <c r="L14" s="37">
        <v>15.630550619999999</v>
      </c>
      <c r="M14" s="31">
        <v>0.17451846164919599</v>
      </c>
      <c r="N14" s="37">
        <v>13.328313253012</v>
      </c>
      <c r="O14" s="37">
        <v>16.230366492146501</v>
      </c>
      <c r="P14" s="31">
        <v>0.41440639655998202</v>
      </c>
      <c r="Q14" s="37">
        <v>14.3255813953488</v>
      </c>
      <c r="R14" s="37">
        <v>13.1410256410256</v>
      </c>
      <c r="S14" s="39">
        <v>0.98799999999999999</v>
      </c>
      <c r="T14" s="37">
        <v>16.522988510000001</v>
      </c>
      <c r="U14" s="37">
        <v>16.740088109999999</v>
      </c>
      <c r="V14" s="39">
        <v>5.0691355664902897E-2</v>
      </c>
      <c r="W14" s="37">
        <v>13.273727647867901</v>
      </c>
      <c r="X14" s="38">
        <v>9.7510373443983394</v>
      </c>
    </row>
    <row r="15" spans="1:24" ht="15.5">
      <c r="A15" s="85"/>
      <c r="B15" s="4" t="s">
        <v>85</v>
      </c>
      <c r="C15" s="17" t="s">
        <v>16</v>
      </c>
      <c r="D15" s="23">
        <v>1.50659930321053E-8</v>
      </c>
      <c r="E15" s="8">
        <v>17.28</v>
      </c>
      <c r="F15" s="36">
        <v>12.6269465132024</v>
      </c>
      <c r="G15" s="27">
        <v>3.6305040000000001E-3</v>
      </c>
      <c r="H15" s="34">
        <v>22.55</v>
      </c>
      <c r="I15" s="35">
        <v>18.21</v>
      </c>
      <c r="J15" s="39">
        <v>0.63981234399752396</v>
      </c>
      <c r="K15" s="37">
        <v>22.547822549999999</v>
      </c>
      <c r="L15" s="37">
        <v>18.20603908</v>
      </c>
      <c r="M15" s="31">
        <v>1.2878415489371499E-4</v>
      </c>
      <c r="N15" s="37">
        <v>23.719879518072201</v>
      </c>
      <c r="O15" s="37">
        <v>14.397905759162301</v>
      </c>
      <c r="P15" s="31">
        <v>4.6089140759005002E-5</v>
      </c>
      <c r="Q15" s="37">
        <v>12.418604651162701</v>
      </c>
      <c r="R15" s="37">
        <v>7.3717948717948696</v>
      </c>
      <c r="S15" s="39">
        <v>0.104</v>
      </c>
      <c r="T15" s="37">
        <v>11.7816092</v>
      </c>
      <c r="U15" s="37">
        <v>8.5903083700000007</v>
      </c>
      <c r="V15" s="39">
        <v>1.17112216250714E-4</v>
      </c>
      <c r="W15" s="37">
        <v>12.723521320495101</v>
      </c>
      <c r="X15" s="38">
        <v>6.2240663900414903</v>
      </c>
    </row>
    <row r="16" spans="1:24" ht="15.5">
      <c r="A16" s="85"/>
      <c r="B16" s="4" t="s">
        <v>86</v>
      </c>
      <c r="C16" s="17" t="s">
        <v>16</v>
      </c>
      <c r="D16" s="23">
        <v>1.7377935120715201E-15</v>
      </c>
      <c r="E16" s="8">
        <v>19.03</v>
      </c>
      <c r="F16" s="36">
        <v>12.322274881516501</v>
      </c>
      <c r="G16" s="27">
        <v>2.0198900000000001E-6</v>
      </c>
      <c r="H16" s="34">
        <v>20.96</v>
      </c>
      <c r="I16" s="35">
        <v>14.21</v>
      </c>
      <c r="J16" s="39">
        <v>1.1192418206454001E-2</v>
      </c>
      <c r="K16" s="37">
        <v>20.96052096</v>
      </c>
      <c r="L16" s="37">
        <v>14.209591469999999</v>
      </c>
      <c r="M16" s="31">
        <v>1.5430738437853699E-4</v>
      </c>
      <c r="N16" s="37">
        <v>22.3644578313253</v>
      </c>
      <c r="O16" s="37">
        <v>13.350785340314101</v>
      </c>
      <c r="P16" s="31">
        <v>1.32737071959748E-5</v>
      </c>
      <c r="Q16" s="37">
        <v>15.953488372093</v>
      </c>
      <c r="R16" s="37">
        <v>9.9358974358974308</v>
      </c>
      <c r="S16" s="39">
        <v>2.0799999999999999E-4</v>
      </c>
      <c r="T16" s="37">
        <v>15.51724138</v>
      </c>
      <c r="U16" s="37">
        <v>7.9295154190000003</v>
      </c>
      <c r="V16" s="39">
        <v>2.5610838378939901E-2</v>
      </c>
      <c r="W16" s="37">
        <v>16.162310866574899</v>
      </c>
      <c r="X16" s="38">
        <v>11.8257261410788</v>
      </c>
    </row>
    <row r="17" spans="1:24" ht="15.5">
      <c r="A17" s="85"/>
      <c r="B17" s="4" t="s">
        <v>87</v>
      </c>
      <c r="C17" s="17" t="s">
        <v>16</v>
      </c>
      <c r="D17" s="23">
        <v>2.92008725968858E-7</v>
      </c>
      <c r="E17" s="8">
        <v>7.89</v>
      </c>
      <c r="F17" s="36">
        <v>4.9424509140148896</v>
      </c>
      <c r="G17" s="27">
        <v>1.3323999999999999E-4</v>
      </c>
      <c r="H17" s="34">
        <v>8.99</v>
      </c>
      <c r="I17" s="35">
        <v>5.24</v>
      </c>
      <c r="J17" s="39">
        <v>0.235091357642537</v>
      </c>
      <c r="K17" s="37">
        <v>8.9947089949999999</v>
      </c>
      <c r="L17" s="37">
        <v>5.2397868560000003</v>
      </c>
      <c r="M17" s="31">
        <v>1.6643315341412099E-4</v>
      </c>
      <c r="N17" s="37">
        <v>10.3162650602409</v>
      </c>
      <c r="O17" s="37">
        <v>3.9267015706806201</v>
      </c>
      <c r="P17" s="31">
        <v>6.5494095037404798E-3</v>
      </c>
      <c r="Q17" s="37">
        <v>6.3720930232558102</v>
      </c>
      <c r="R17" s="37">
        <v>3.84615384615384</v>
      </c>
      <c r="S17" s="39">
        <v>0.11</v>
      </c>
      <c r="T17" s="37">
        <v>6.3218390800000002</v>
      </c>
      <c r="U17" s="37">
        <v>3.9647577090000001</v>
      </c>
      <c r="V17" s="39">
        <v>3.8894396061961697E-2</v>
      </c>
      <c r="W17" s="37">
        <v>6.3961485557083897</v>
      </c>
      <c r="X17" s="38">
        <v>3.7344398340248901</v>
      </c>
    </row>
    <row r="18" spans="1:24" ht="15.5">
      <c r="A18" s="85"/>
      <c r="B18" s="4" t="s">
        <v>88</v>
      </c>
      <c r="C18" s="17" t="s">
        <v>16</v>
      </c>
      <c r="D18" s="23">
        <v>2.6803261655730499E-3</v>
      </c>
      <c r="E18" s="8">
        <v>2.06</v>
      </c>
      <c r="F18" s="36">
        <v>1.15098171970209</v>
      </c>
      <c r="G18" s="27">
        <v>1.8912689999999999E-3</v>
      </c>
      <c r="H18" s="34">
        <v>1.51</v>
      </c>
      <c r="I18" s="35">
        <v>0.27</v>
      </c>
      <c r="J18" s="39">
        <v>0.65640715790232596</v>
      </c>
      <c r="K18" s="37">
        <v>1.5059015060000001</v>
      </c>
      <c r="L18" s="37">
        <v>0.26642983999999997</v>
      </c>
      <c r="M18" s="31">
        <v>2.91934666485122E-2</v>
      </c>
      <c r="N18" s="37">
        <v>2.48493975903614</v>
      </c>
      <c r="O18" s="37">
        <v>0.52356020942408299</v>
      </c>
      <c r="P18" s="31">
        <v>0.22292788002569899</v>
      </c>
      <c r="Q18" s="37">
        <v>2.7441860465116199</v>
      </c>
      <c r="R18" s="37">
        <v>1.92307692307692</v>
      </c>
      <c r="S18" s="39">
        <v>0.34699999999999998</v>
      </c>
      <c r="T18" s="37">
        <v>1.1494252869999999</v>
      </c>
      <c r="U18" s="37">
        <v>0.44052863399999997</v>
      </c>
      <c r="V18" s="39">
        <v>0.958541132122399</v>
      </c>
      <c r="W18" s="37">
        <v>3.50756533700137</v>
      </c>
      <c r="X18" s="38">
        <v>3.3195020746887902</v>
      </c>
    </row>
    <row r="19" spans="1:24" ht="15.5">
      <c r="A19" s="85"/>
      <c r="B19" s="4" t="s">
        <v>89</v>
      </c>
      <c r="C19" s="17" t="s">
        <v>16</v>
      </c>
      <c r="D19" s="23">
        <v>1.49976041491615E-3</v>
      </c>
      <c r="E19" s="8">
        <v>4.87</v>
      </c>
      <c r="F19" s="36">
        <v>3.3852403520649901</v>
      </c>
      <c r="G19" s="27">
        <v>5.2453280999999997E-2</v>
      </c>
      <c r="H19" s="34">
        <v>4.03</v>
      </c>
      <c r="I19" s="35">
        <v>2.66</v>
      </c>
      <c r="J19" s="39">
        <v>0.30753662467339898</v>
      </c>
      <c r="K19" s="37">
        <v>4.0293040290000004</v>
      </c>
      <c r="L19" s="37">
        <v>2.6642984009999999</v>
      </c>
      <c r="M19" s="31">
        <v>0.98770480906366998</v>
      </c>
      <c r="N19" s="37">
        <v>5.9487951807228896</v>
      </c>
      <c r="O19" s="37">
        <v>5.7591623036649198</v>
      </c>
      <c r="P19" s="31">
        <v>9.6038744751192895E-3</v>
      </c>
      <c r="Q19" s="37">
        <v>5.4418604651162701</v>
      </c>
      <c r="R19" s="37">
        <v>3.2051282051282</v>
      </c>
      <c r="S19" s="39">
        <v>3.5299999999999998E-2</v>
      </c>
      <c r="T19" s="37">
        <v>2.1551724139999999</v>
      </c>
      <c r="U19" s="37">
        <v>0.44052863399999997</v>
      </c>
      <c r="V19" s="39">
        <v>0.41690518255754799</v>
      </c>
      <c r="W19" s="37">
        <v>7.0151306740027497</v>
      </c>
      <c r="X19" s="38">
        <v>5.8091286307053904</v>
      </c>
    </row>
    <row r="20" spans="1:24" ht="15.5">
      <c r="A20" s="85"/>
      <c r="B20" s="4" t="s">
        <v>90</v>
      </c>
      <c r="C20" s="17" t="s">
        <v>16</v>
      </c>
      <c r="D20" s="23">
        <v>5.82800394170972E-18</v>
      </c>
      <c r="E20" s="8">
        <v>18.78</v>
      </c>
      <c r="F20" s="36">
        <v>11.5775220040622</v>
      </c>
      <c r="G20" s="27">
        <v>2.2124499999999999E-10</v>
      </c>
      <c r="H20" s="34">
        <v>22.87</v>
      </c>
      <c r="I20" s="35">
        <v>13.68</v>
      </c>
      <c r="J20" s="39">
        <v>7.5820312083996599E-6</v>
      </c>
      <c r="K20" s="37">
        <v>22.873422869999999</v>
      </c>
      <c r="L20" s="37">
        <v>13.67673179</v>
      </c>
      <c r="M20" s="31">
        <v>2.26033674259093E-2</v>
      </c>
      <c r="N20" s="37">
        <v>28.012048192771001</v>
      </c>
      <c r="O20" s="37">
        <v>21.989528795811498</v>
      </c>
      <c r="P20" s="31">
        <v>1.7924658548606601E-5</v>
      </c>
      <c r="Q20" s="37">
        <v>12.3255813953488</v>
      </c>
      <c r="R20" s="37">
        <v>7.0512820512820502</v>
      </c>
      <c r="S20" s="39">
        <v>3.95E-2</v>
      </c>
      <c r="T20" s="37">
        <v>4.7413793100000001</v>
      </c>
      <c r="U20" s="37">
        <v>2.2026431720000001</v>
      </c>
      <c r="V20" s="39">
        <v>2.4743074580314099E-2</v>
      </c>
      <c r="W20" s="37">
        <v>15.9559834938101</v>
      </c>
      <c r="X20" s="38">
        <v>11.618257261410699</v>
      </c>
    </row>
    <row r="21" spans="1:24" ht="15.5">
      <c r="A21" s="85"/>
      <c r="B21" s="4" t="s">
        <v>91</v>
      </c>
      <c r="C21" s="17" t="s">
        <v>16</v>
      </c>
      <c r="D21" s="23">
        <v>0.246313377323194</v>
      </c>
      <c r="E21" s="8">
        <v>3.61</v>
      </c>
      <c r="F21" s="36">
        <v>3.1144211238997901</v>
      </c>
      <c r="G21" s="27">
        <v>0.815413108</v>
      </c>
      <c r="H21" s="34">
        <v>3.87</v>
      </c>
      <c r="I21" s="35">
        <v>3.64</v>
      </c>
      <c r="J21" s="39">
        <v>0.43949678592008601</v>
      </c>
      <c r="K21" s="37">
        <v>3.866503867</v>
      </c>
      <c r="L21" s="37">
        <v>3.641207815</v>
      </c>
      <c r="M21" s="31">
        <v>0.85004032453751099</v>
      </c>
      <c r="N21" s="37">
        <v>5.1204819277108404</v>
      </c>
      <c r="O21" s="37">
        <v>4.7120418848167498</v>
      </c>
      <c r="P21" s="31">
        <v>0.54171432632134797</v>
      </c>
      <c r="Q21" s="37">
        <v>2.6976744186046502</v>
      </c>
      <c r="R21" s="37">
        <v>2.2435897435897401</v>
      </c>
      <c r="S21" s="39">
        <v>4.9299999999999997E-2</v>
      </c>
      <c r="T21" s="37">
        <v>2.011494253</v>
      </c>
      <c r="U21" s="37">
        <v>0.44052863399999997</v>
      </c>
      <c r="V21" s="39">
        <v>0.40434781288910498</v>
      </c>
      <c r="W21" s="37">
        <v>3.0261348005501998</v>
      </c>
      <c r="X21" s="38">
        <v>3.94190871369294</v>
      </c>
    </row>
    <row r="22" spans="1:24" ht="15.5">
      <c r="A22" s="85"/>
      <c r="B22" s="4" t="s">
        <v>92</v>
      </c>
      <c r="C22" s="17" t="s">
        <v>16</v>
      </c>
      <c r="D22" s="23">
        <v>0.163360048236391</v>
      </c>
      <c r="E22" s="8">
        <v>7.58</v>
      </c>
      <c r="F22" s="36">
        <v>6.7366283006093397</v>
      </c>
      <c r="G22" s="27">
        <v>0.27248096599999999</v>
      </c>
      <c r="H22" s="34">
        <v>5.37</v>
      </c>
      <c r="I22" s="35">
        <v>4.4400000000000004</v>
      </c>
      <c r="J22" s="39">
        <v>0.783192796755529</v>
      </c>
      <c r="K22" s="37">
        <v>5.3724053720000002</v>
      </c>
      <c r="L22" s="37">
        <v>4.440497336</v>
      </c>
      <c r="M22" s="31">
        <v>0.419598766492773</v>
      </c>
      <c r="N22" s="37">
        <v>8.2078313253011999</v>
      </c>
      <c r="O22" s="37">
        <v>9.6858638743455501</v>
      </c>
      <c r="P22" s="31">
        <v>9.0255430083808E-2</v>
      </c>
      <c r="Q22" s="37">
        <v>9.6744186046511604</v>
      </c>
      <c r="R22" s="37">
        <v>7.6923076923076898</v>
      </c>
      <c r="S22" s="39">
        <v>0.53200000000000003</v>
      </c>
      <c r="T22" s="37">
        <v>5.1724137929999996</v>
      </c>
      <c r="U22" s="37">
        <v>4.1850220260000004</v>
      </c>
      <c r="V22" s="39">
        <v>0.679699850325723</v>
      </c>
      <c r="W22" s="37">
        <v>11.8294360385144</v>
      </c>
      <c r="X22" s="38">
        <v>10.9958506224066</v>
      </c>
    </row>
    <row r="23" spans="1:24" ht="15.5">
      <c r="A23" s="85"/>
      <c r="B23" s="4" t="s">
        <v>93</v>
      </c>
      <c r="C23" s="17" t="s">
        <v>16</v>
      </c>
      <c r="D23" s="23">
        <v>0.80927768288380397</v>
      </c>
      <c r="E23" s="8">
        <v>3.23</v>
      </c>
      <c r="F23" s="36">
        <v>3.1144211238997901</v>
      </c>
      <c r="G23" s="27">
        <v>1.7007610999999999E-2</v>
      </c>
      <c r="H23" s="34">
        <v>4.5999999999999996</v>
      </c>
      <c r="I23" s="35">
        <v>2.84</v>
      </c>
      <c r="J23" s="39">
        <v>5.9560967467754702E-2</v>
      </c>
      <c r="K23" s="37">
        <v>4.5991045990000003</v>
      </c>
      <c r="L23" s="37">
        <v>2.8419182950000001</v>
      </c>
      <c r="M23" s="31">
        <v>0.98619808284005805</v>
      </c>
      <c r="N23" s="37">
        <v>6.4759036144578301</v>
      </c>
      <c r="O23" s="37">
        <v>6.2827225130890003</v>
      </c>
      <c r="P23" s="31">
        <v>0.39606145394221998</v>
      </c>
      <c r="Q23" s="37">
        <v>1.9069767441860399</v>
      </c>
      <c r="R23" s="37">
        <v>2.4572649572649499</v>
      </c>
      <c r="S23" s="39">
        <v>0.47299999999999998</v>
      </c>
      <c r="T23" s="37">
        <v>0.71839080499999997</v>
      </c>
      <c r="U23" s="37">
        <v>1.3215859029999999</v>
      </c>
      <c r="V23" s="39">
        <v>0.28712175418418701</v>
      </c>
      <c r="W23" s="37">
        <v>2.47592847317744</v>
      </c>
      <c r="X23" s="38">
        <v>3.5269709543568402</v>
      </c>
    </row>
    <row r="24" spans="1:24" ht="15.5">
      <c r="A24" s="85"/>
      <c r="B24" s="4" t="s">
        <v>94</v>
      </c>
      <c r="C24" s="17" t="s">
        <v>16</v>
      </c>
      <c r="D24" s="23">
        <v>2.7664321887937598E-3</v>
      </c>
      <c r="E24" s="8">
        <v>5.68</v>
      </c>
      <c r="F24" s="36">
        <v>4.1638456330399398</v>
      </c>
      <c r="G24" s="27">
        <v>9.4676551999999997E-2</v>
      </c>
      <c r="H24" s="34">
        <v>3.09</v>
      </c>
      <c r="I24" s="35">
        <v>2.04</v>
      </c>
      <c r="J24" s="39">
        <v>0.55608601320587303</v>
      </c>
      <c r="K24" s="37">
        <v>3.0932030930000001</v>
      </c>
      <c r="L24" s="37">
        <v>2.0426287740000002</v>
      </c>
      <c r="M24" s="31">
        <v>0.76862088249177896</v>
      </c>
      <c r="N24" s="37">
        <v>4.4427710843373402</v>
      </c>
      <c r="O24" s="37">
        <v>3.9267015706806201</v>
      </c>
      <c r="P24" s="31">
        <v>0.292394903829991</v>
      </c>
      <c r="Q24" s="37">
        <v>7.2093023255813904</v>
      </c>
      <c r="R24" s="37">
        <v>6.0897435897435797</v>
      </c>
      <c r="S24" s="39">
        <v>1</v>
      </c>
      <c r="T24" s="37">
        <v>2.2988505749999999</v>
      </c>
      <c r="U24" s="37">
        <v>2.2026431720000001</v>
      </c>
      <c r="V24" s="39">
        <v>0.97266182890035302</v>
      </c>
      <c r="W24" s="37">
        <v>9.5598349381017798</v>
      </c>
      <c r="X24" s="38">
        <v>9.7510373443983394</v>
      </c>
    </row>
    <row r="25" spans="1:24" ht="15.5">
      <c r="A25" s="85"/>
      <c r="B25" s="4" t="s">
        <v>95</v>
      </c>
      <c r="C25" s="17" t="s">
        <v>16</v>
      </c>
      <c r="D25" s="23">
        <v>2.67616517959371E-8</v>
      </c>
      <c r="E25" s="8">
        <v>25.88</v>
      </c>
      <c r="F25" s="36">
        <v>20.514556533513801</v>
      </c>
      <c r="G25" s="27">
        <v>8.1596100000000003E-4</v>
      </c>
      <c r="H25" s="34">
        <v>17.05</v>
      </c>
      <c r="I25" s="35">
        <v>12.61</v>
      </c>
      <c r="J25" s="39">
        <v>2.2451898189049802E-3</v>
      </c>
      <c r="K25" s="37">
        <v>17.05331705</v>
      </c>
      <c r="L25" s="37">
        <v>12.611012430000001</v>
      </c>
      <c r="M25" s="31">
        <v>0.64373045165016396</v>
      </c>
      <c r="N25" s="37">
        <v>18.75</v>
      </c>
      <c r="O25" s="37">
        <v>17.539267015706798</v>
      </c>
      <c r="P25" s="31">
        <v>1.1306401946389901E-3</v>
      </c>
      <c r="Q25" s="37">
        <v>34.697674418604599</v>
      </c>
      <c r="R25" s="37">
        <v>28.632478632478598</v>
      </c>
      <c r="S25" s="39">
        <v>0.112</v>
      </c>
      <c r="T25" s="37">
        <v>31.896551720000001</v>
      </c>
      <c r="U25" s="37">
        <v>27.312775330000001</v>
      </c>
      <c r="V25" s="39">
        <v>1.5894019409398299E-2</v>
      </c>
      <c r="W25" s="37">
        <v>36.038514442915996</v>
      </c>
      <c r="X25" s="38">
        <v>29.8755186721991</v>
      </c>
    </row>
    <row r="26" spans="1:24" ht="15.5">
      <c r="A26" s="85"/>
      <c r="B26" s="4" t="s">
        <v>96</v>
      </c>
      <c r="C26" s="17" t="s">
        <v>16</v>
      </c>
      <c r="D26" s="23">
        <v>5.1091967000164304E-6</v>
      </c>
      <c r="E26" s="8">
        <v>24.84</v>
      </c>
      <c r="F26" s="36">
        <v>20.4807041299932</v>
      </c>
      <c r="G26" s="27">
        <v>4.5816260000000001E-3</v>
      </c>
      <c r="H26" s="34">
        <v>24.34</v>
      </c>
      <c r="I26" s="35">
        <v>19.98</v>
      </c>
      <c r="J26" s="39">
        <v>0.35277056978346</v>
      </c>
      <c r="K26" s="37">
        <v>24.338624339999999</v>
      </c>
      <c r="L26" s="37">
        <v>19.98223801</v>
      </c>
      <c r="M26" s="31">
        <v>0.66397126580642096</v>
      </c>
      <c r="N26" s="37">
        <v>30.647590361445701</v>
      </c>
      <c r="O26" s="37">
        <v>29.319371727748599</v>
      </c>
      <c r="P26" s="31">
        <v>5.4973701045820997E-6</v>
      </c>
      <c r="Q26" s="37">
        <v>25.302325581395301</v>
      </c>
      <c r="R26" s="37">
        <v>17.7350427350427</v>
      </c>
      <c r="S26" s="39">
        <v>5.4200000000000003E-5</v>
      </c>
      <c r="T26" s="37">
        <v>20.258620690000001</v>
      </c>
      <c r="U26" s="37">
        <v>11.013215860000001</v>
      </c>
      <c r="V26" s="39">
        <v>0.13141307634094401</v>
      </c>
      <c r="W26" s="37">
        <v>27.716643741403001</v>
      </c>
      <c r="X26" s="38">
        <v>24.066390041493701</v>
      </c>
    </row>
    <row r="27" spans="1:24" ht="15.5">
      <c r="A27" s="85"/>
      <c r="B27" s="4" t="s">
        <v>97</v>
      </c>
      <c r="C27" s="17" t="s">
        <v>16</v>
      </c>
      <c r="D27" s="23">
        <v>1.8150265046329E-54</v>
      </c>
      <c r="E27" s="8">
        <v>43.97</v>
      </c>
      <c r="F27" s="36">
        <v>26.980365605957999</v>
      </c>
      <c r="G27" s="27">
        <v>3.5927300000000001E-25</v>
      </c>
      <c r="H27" s="34">
        <v>53.24</v>
      </c>
      <c r="I27" s="35">
        <v>34.549999999999997</v>
      </c>
      <c r="J27" s="39">
        <v>1.92840511178014E-13</v>
      </c>
      <c r="K27" s="37">
        <v>53.235653239999998</v>
      </c>
      <c r="L27" s="37">
        <v>34.547069270000001</v>
      </c>
      <c r="M27" s="31">
        <v>5.3012738359451701E-11</v>
      </c>
      <c r="N27" s="37">
        <v>54.819277108433702</v>
      </c>
      <c r="O27" s="37">
        <v>35.602094240837602</v>
      </c>
      <c r="P27" s="31">
        <v>2.18747224277155E-20</v>
      </c>
      <c r="Q27" s="37">
        <v>33.023255813953398</v>
      </c>
      <c r="R27" s="37">
        <v>16.6666666666666</v>
      </c>
      <c r="S27" s="39">
        <v>1.8200000000000001E-13</v>
      </c>
      <c r="T27" s="37">
        <v>33.189655170000002</v>
      </c>
      <c r="U27" s="37">
        <v>13.656387670000001</v>
      </c>
      <c r="V27" s="39">
        <v>2.9407255831601001E-8</v>
      </c>
      <c r="W27" s="37">
        <v>32.943603851444202</v>
      </c>
      <c r="X27" s="38">
        <v>19.502074688796601</v>
      </c>
    </row>
    <row r="28" spans="1:24" ht="15.5">
      <c r="A28" s="85"/>
      <c r="B28" s="4" t="s">
        <v>98</v>
      </c>
      <c r="C28" s="17" t="s">
        <v>16</v>
      </c>
      <c r="D28" s="23">
        <v>1.99446879250244E-8</v>
      </c>
      <c r="E28" s="8">
        <v>13.72</v>
      </c>
      <c r="F28" s="36">
        <v>9.5463777928232894</v>
      </c>
      <c r="G28" s="27">
        <v>5.5062300000000003E-8</v>
      </c>
      <c r="H28" s="34">
        <v>22.34</v>
      </c>
      <c r="I28" s="35">
        <v>14.48</v>
      </c>
      <c r="J28" s="39">
        <v>2.4303901141346298E-7</v>
      </c>
      <c r="K28" s="37">
        <v>22.344322340000002</v>
      </c>
      <c r="L28" s="37">
        <v>14.47602131</v>
      </c>
      <c r="M28" s="31">
        <v>1.8102405408273601E-2</v>
      </c>
      <c r="N28" s="37">
        <v>21.084337349397501</v>
      </c>
      <c r="O28" s="37">
        <v>15.4450261780104</v>
      </c>
      <c r="P28" s="31">
        <v>5.4197895522492899E-2</v>
      </c>
      <c r="Q28" s="37">
        <v>5.0697674418604599</v>
      </c>
      <c r="R28" s="37">
        <v>3.4188034188034102</v>
      </c>
      <c r="S28" s="39">
        <v>8.09E-2</v>
      </c>
      <c r="T28" s="37">
        <v>5.1724137929999996</v>
      </c>
      <c r="U28" s="37">
        <v>2.8634361230000001</v>
      </c>
      <c r="V28" s="39">
        <v>0.40024618906557602</v>
      </c>
      <c r="W28" s="37">
        <v>5.0206327372764701</v>
      </c>
      <c r="X28" s="38">
        <v>3.94190871369294</v>
      </c>
    </row>
    <row r="29" spans="1:24" ht="15.5">
      <c r="A29" s="85"/>
      <c r="B29" s="4" t="s">
        <v>99</v>
      </c>
      <c r="C29" s="17" t="s">
        <v>16</v>
      </c>
      <c r="D29" s="23">
        <v>1.43684755248838E-5</v>
      </c>
      <c r="E29" s="8">
        <v>4.34</v>
      </c>
      <c r="F29" s="36">
        <v>2.4712254570074399</v>
      </c>
      <c r="G29" s="27">
        <v>2.1470955999999999E-2</v>
      </c>
      <c r="H29" s="34">
        <v>5.49</v>
      </c>
      <c r="I29" s="35">
        <v>3.64</v>
      </c>
      <c r="J29" s="39">
        <v>6.6492556755050294E-2</v>
      </c>
      <c r="K29" s="37">
        <v>5.4945054950000003</v>
      </c>
      <c r="L29" s="37">
        <v>3.641207815</v>
      </c>
      <c r="M29" s="31">
        <v>0.173182988881706</v>
      </c>
      <c r="N29" s="37">
        <v>5.2710843373493903</v>
      </c>
      <c r="O29" s="37">
        <v>3.40314136125654</v>
      </c>
      <c r="P29" s="31">
        <v>1.9678870168056599E-3</v>
      </c>
      <c r="Q29" s="37">
        <v>2.5116279069767402</v>
      </c>
      <c r="R29" s="37">
        <v>0.74786324786324698</v>
      </c>
      <c r="S29" s="39">
        <v>1.6199999999999999E-2</v>
      </c>
      <c r="T29" s="37">
        <v>2.8735632180000001</v>
      </c>
      <c r="U29" s="37">
        <v>0.66079295199999999</v>
      </c>
      <c r="V29" s="39">
        <v>6.0166292723230402E-2</v>
      </c>
      <c r="W29" s="37">
        <v>2.3383768913342502</v>
      </c>
      <c r="X29" s="38">
        <v>0.829875518672199</v>
      </c>
    </row>
    <row r="30" spans="1:24" ht="15.5">
      <c r="A30" s="85"/>
      <c r="B30" s="4" t="s">
        <v>100</v>
      </c>
      <c r="C30" s="17" t="s">
        <v>16</v>
      </c>
      <c r="D30" s="23">
        <v>3.5166763974142998E-18</v>
      </c>
      <c r="E30" s="8">
        <v>12.82</v>
      </c>
      <c r="F30" s="36">
        <v>6.7366283006093397</v>
      </c>
      <c r="G30" s="27">
        <v>1.1310700000000001E-6</v>
      </c>
      <c r="H30" s="34">
        <v>14.61</v>
      </c>
      <c r="I30" s="35">
        <v>8.6999999999999993</v>
      </c>
      <c r="J30" s="39">
        <v>2.2900073763867401E-5</v>
      </c>
      <c r="K30" s="37">
        <v>14.611314610000001</v>
      </c>
      <c r="L30" s="37">
        <v>8.7033747780000006</v>
      </c>
      <c r="M30" s="31">
        <v>3.5843065866076498E-3</v>
      </c>
      <c r="N30" s="37">
        <v>13.2530120481927</v>
      </c>
      <c r="O30" s="37">
        <v>7.5916230366492101</v>
      </c>
      <c r="P30" s="31">
        <v>7.9719116254406794E-9</v>
      </c>
      <c r="Q30" s="37">
        <v>10.744186046511601</v>
      </c>
      <c r="R30" s="37">
        <v>4.2735042735042699</v>
      </c>
      <c r="S30" s="39">
        <v>1.73E-5</v>
      </c>
      <c r="T30" s="37">
        <v>11.35057471</v>
      </c>
      <c r="U30" s="37">
        <v>3.9647577090000001</v>
      </c>
      <c r="V30" s="39">
        <v>1.3016934614598199E-4</v>
      </c>
      <c r="W30" s="37">
        <v>10.4539202200825</v>
      </c>
      <c r="X30" s="38">
        <v>4.5643153526970899</v>
      </c>
    </row>
    <row r="31" spans="1:24" ht="15.5">
      <c r="A31" s="85"/>
      <c r="B31" s="4" t="s">
        <v>101</v>
      </c>
      <c r="C31" s="17" t="s">
        <v>20</v>
      </c>
      <c r="D31" s="23">
        <v>8.7156623599028598E-240</v>
      </c>
      <c r="E31" s="24" t="s">
        <v>102</v>
      </c>
      <c r="F31" s="36" t="s">
        <v>103</v>
      </c>
      <c r="G31" s="27">
        <v>5.1005999999999996E-136</v>
      </c>
      <c r="H31" s="37" t="s">
        <v>104</v>
      </c>
      <c r="I31" s="38" t="s">
        <v>105</v>
      </c>
      <c r="J31" s="39">
        <v>2.1231240118440401E-69</v>
      </c>
      <c r="K31" s="37" t="s">
        <v>106</v>
      </c>
      <c r="L31" s="37" t="s">
        <v>107</v>
      </c>
      <c r="M31" s="31">
        <v>1.16793852776716E-37</v>
      </c>
      <c r="N31" s="37" t="s">
        <v>108</v>
      </c>
      <c r="O31" s="37" t="s">
        <v>109</v>
      </c>
      <c r="P31" s="31">
        <v>3.82017364265456E-55</v>
      </c>
      <c r="Q31" s="37" t="s">
        <v>110</v>
      </c>
      <c r="R31" s="37" t="s">
        <v>111</v>
      </c>
      <c r="S31" s="39">
        <v>1.39E-21</v>
      </c>
      <c r="T31" s="37" t="s">
        <v>112</v>
      </c>
      <c r="U31" s="37" t="s">
        <v>113</v>
      </c>
      <c r="V31" s="39">
        <v>1.3562934785832299E-20</v>
      </c>
      <c r="W31" s="37" t="s">
        <v>114</v>
      </c>
      <c r="X31" s="38" t="s">
        <v>115</v>
      </c>
    </row>
    <row r="32" spans="1:24" ht="15.5">
      <c r="A32" s="85"/>
      <c r="B32" s="4" t="s">
        <v>116</v>
      </c>
      <c r="C32" s="17" t="s">
        <v>20</v>
      </c>
      <c r="D32" s="23">
        <v>0.38664258997209699</v>
      </c>
      <c r="E32" s="24" t="s">
        <v>117</v>
      </c>
      <c r="F32" s="36" t="s">
        <v>118</v>
      </c>
      <c r="G32" s="27">
        <v>2.7412853000000001E-2</v>
      </c>
      <c r="H32" s="37" t="s">
        <v>119</v>
      </c>
      <c r="I32" s="38" t="s">
        <v>120</v>
      </c>
      <c r="J32" s="39">
        <v>0.35354478423033098</v>
      </c>
      <c r="K32" s="37" t="s">
        <v>121</v>
      </c>
      <c r="L32" s="37" t="s">
        <v>122</v>
      </c>
      <c r="M32" s="31">
        <v>2.55370508053363E-3</v>
      </c>
      <c r="N32" s="37" t="s">
        <v>123</v>
      </c>
      <c r="O32" s="37" t="s">
        <v>124</v>
      </c>
      <c r="P32" s="31">
        <v>0.124517837050276</v>
      </c>
      <c r="Q32" s="37" t="s">
        <v>125</v>
      </c>
      <c r="R32" s="37" t="s">
        <v>126</v>
      </c>
      <c r="S32" s="39">
        <v>0.16</v>
      </c>
      <c r="T32" s="37" t="s">
        <v>127</v>
      </c>
      <c r="U32" s="37" t="s">
        <v>128</v>
      </c>
      <c r="V32" s="39">
        <v>0.53018000174397495</v>
      </c>
      <c r="W32" s="37" t="s">
        <v>129</v>
      </c>
      <c r="X32" s="38" t="s">
        <v>130</v>
      </c>
    </row>
    <row r="33" spans="1:24" ht="15.5">
      <c r="A33" s="85"/>
      <c r="B33" s="4" t="s">
        <v>131</v>
      </c>
      <c r="C33" s="17" t="s">
        <v>20</v>
      </c>
      <c r="D33" s="23">
        <v>0.10697382478191</v>
      </c>
      <c r="E33" s="24" t="s">
        <v>132</v>
      </c>
      <c r="F33" s="36" t="s">
        <v>133</v>
      </c>
      <c r="G33" s="27">
        <v>2.7417223000000001E-2</v>
      </c>
      <c r="H33" s="37" t="s">
        <v>134</v>
      </c>
      <c r="I33" s="38" t="s">
        <v>135</v>
      </c>
      <c r="J33" s="39">
        <v>0.32171681027531601</v>
      </c>
      <c r="K33" s="37" t="s">
        <v>136</v>
      </c>
      <c r="L33" s="37" t="s">
        <v>137</v>
      </c>
      <c r="M33" s="31">
        <v>2.81741075387088E-2</v>
      </c>
      <c r="N33" s="37" t="s">
        <v>138</v>
      </c>
      <c r="O33" s="37" t="s">
        <v>139</v>
      </c>
      <c r="P33" s="31">
        <v>7.0722611894951395E-2</v>
      </c>
      <c r="Q33" s="37" t="s">
        <v>140</v>
      </c>
      <c r="R33" s="37" t="s">
        <v>141</v>
      </c>
      <c r="S33" s="39">
        <v>0.55300000000000005</v>
      </c>
      <c r="T33" s="37" t="s">
        <v>142</v>
      </c>
      <c r="U33" s="37" t="s">
        <v>143</v>
      </c>
      <c r="V33" s="39">
        <v>4.8426658334024498E-3</v>
      </c>
      <c r="W33" s="37" t="s">
        <v>144</v>
      </c>
      <c r="X33" s="38" t="s">
        <v>145</v>
      </c>
    </row>
    <row r="34" spans="1:24" ht="15.5">
      <c r="A34" s="85"/>
      <c r="B34" s="4" t="s">
        <v>146</v>
      </c>
      <c r="C34" s="17" t="s">
        <v>20</v>
      </c>
      <c r="D34" s="23">
        <v>0.29182368482596899</v>
      </c>
      <c r="E34" s="24" t="s">
        <v>147</v>
      </c>
      <c r="F34" s="36" t="s">
        <v>148</v>
      </c>
      <c r="G34" s="27">
        <v>6.0552899999999996E-3</v>
      </c>
      <c r="H34" s="37" t="s">
        <v>149</v>
      </c>
      <c r="I34" s="38" t="s">
        <v>150</v>
      </c>
      <c r="J34" s="39">
        <v>0.36448473428663097</v>
      </c>
      <c r="K34" s="37" t="s">
        <v>151</v>
      </c>
      <c r="L34" s="37" t="s">
        <v>152</v>
      </c>
      <c r="M34" s="31">
        <v>0.54288835415929404</v>
      </c>
      <c r="N34" s="37" t="s">
        <v>153</v>
      </c>
      <c r="O34" s="37" t="s">
        <v>154</v>
      </c>
      <c r="P34" s="31">
        <v>8.1301501878092403E-2</v>
      </c>
      <c r="Q34" s="37" t="s">
        <v>155</v>
      </c>
      <c r="R34" s="37" t="s">
        <v>156</v>
      </c>
      <c r="S34" s="39">
        <v>0.125</v>
      </c>
      <c r="T34" s="37" t="s">
        <v>157</v>
      </c>
      <c r="U34" s="37" t="s">
        <v>158</v>
      </c>
      <c r="V34" s="39">
        <v>0.37088255846877199</v>
      </c>
      <c r="W34" s="37" t="s">
        <v>159</v>
      </c>
      <c r="X34" s="38" t="s">
        <v>160</v>
      </c>
    </row>
    <row r="35" spans="1:24" ht="15.5">
      <c r="A35" s="85"/>
      <c r="B35" s="4" t="s">
        <v>161</v>
      </c>
      <c r="C35" s="17" t="s">
        <v>20</v>
      </c>
      <c r="D35" s="23">
        <v>0.105255704711765</v>
      </c>
      <c r="E35" s="24" t="s">
        <v>162</v>
      </c>
      <c r="F35" s="36" t="s">
        <v>163</v>
      </c>
      <c r="G35" s="27">
        <v>3.2917264000000002E-2</v>
      </c>
      <c r="H35" s="37" t="s">
        <v>164</v>
      </c>
      <c r="I35" s="38" t="s">
        <v>165</v>
      </c>
      <c r="J35" s="39">
        <v>0.29244384238356202</v>
      </c>
      <c r="K35" s="37" t="s">
        <v>166</v>
      </c>
      <c r="L35" s="37" t="s">
        <v>167</v>
      </c>
      <c r="M35" s="31">
        <v>0.69378420486238601</v>
      </c>
      <c r="N35" s="37" t="s">
        <v>168</v>
      </c>
      <c r="O35" s="37" t="s">
        <v>169</v>
      </c>
      <c r="P35" s="31">
        <v>0.401568650585998</v>
      </c>
      <c r="Q35" s="37" t="s">
        <v>170</v>
      </c>
      <c r="R35" s="37" t="s">
        <v>171</v>
      </c>
      <c r="S35" s="39">
        <v>0.83</v>
      </c>
      <c r="T35" s="37" t="s">
        <v>172</v>
      </c>
      <c r="U35" s="37" t="s">
        <v>173</v>
      </c>
      <c r="V35" s="39">
        <v>0.74382559398508696</v>
      </c>
      <c r="W35" s="37" t="s">
        <v>174</v>
      </c>
      <c r="X35" s="38" t="s">
        <v>175</v>
      </c>
    </row>
    <row r="36" spans="1:24" ht="15.5">
      <c r="A36" s="85"/>
      <c r="B36" s="4" t="s">
        <v>176</v>
      </c>
      <c r="C36" s="17" t="s">
        <v>20</v>
      </c>
      <c r="D36" s="23">
        <v>2.3700870725267099E-2</v>
      </c>
      <c r="E36" s="24" t="s">
        <v>177</v>
      </c>
      <c r="F36" s="36" t="s">
        <v>178</v>
      </c>
      <c r="G36" s="27">
        <v>3.2017499999999997E-2</v>
      </c>
      <c r="H36" s="37" t="s">
        <v>179</v>
      </c>
      <c r="I36" s="38" t="s">
        <v>180</v>
      </c>
      <c r="J36" s="39">
        <v>9.8184192661577296E-3</v>
      </c>
      <c r="K36" s="37" t="s">
        <v>181</v>
      </c>
      <c r="L36" s="37" t="s">
        <v>182</v>
      </c>
      <c r="M36" s="31">
        <v>0.26900688121629002</v>
      </c>
      <c r="N36" s="37" t="s">
        <v>183</v>
      </c>
      <c r="O36" s="37" t="s">
        <v>184</v>
      </c>
      <c r="P36" s="31">
        <v>0.17899865804137199</v>
      </c>
      <c r="Q36" s="37" t="s">
        <v>185</v>
      </c>
      <c r="R36" s="37" t="s">
        <v>186</v>
      </c>
      <c r="S36" s="39">
        <v>9.0200000000000002E-2</v>
      </c>
      <c r="T36" s="37" t="s">
        <v>187</v>
      </c>
      <c r="U36" s="37" t="s">
        <v>188</v>
      </c>
      <c r="V36" s="39">
        <v>0.961774740975892</v>
      </c>
      <c r="W36" s="37" t="s">
        <v>189</v>
      </c>
      <c r="X36" s="38" t="s">
        <v>190</v>
      </c>
    </row>
    <row r="37" spans="1:24" ht="15.5">
      <c r="A37" s="85"/>
      <c r="B37" s="4" t="s">
        <v>191</v>
      </c>
      <c r="C37" s="17" t="s">
        <v>20</v>
      </c>
      <c r="D37" s="23">
        <v>4.9293205265245698E-51</v>
      </c>
      <c r="E37" s="24" t="s">
        <v>192</v>
      </c>
      <c r="F37" s="36" t="s">
        <v>193</v>
      </c>
      <c r="G37" s="27">
        <v>3.59554E-14</v>
      </c>
      <c r="H37" s="37" t="s">
        <v>194</v>
      </c>
      <c r="I37" s="38" t="s">
        <v>195</v>
      </c>
      <c r="J37" s="39">
        <v>4.6536468731406301E-13</v>
      </c>
      <c r="K37" s="37" t="s">
        <v>196</v>
      </c>
      <c r="L37" s="37" t="s">
        <v>197</v>
      </c>
      <c r="M37" s="31">
        <v>9.5951918759677499E-2</v>
      </c>
      <c r="N37" s="37" t="s">
        <v>198</v>
      </c>
      <c r="O37" s="37" t="s">
        <v>199</v>
      </c>
      <c r="P37" s="31">
        <v>7.8612234439447605E-20</v>
      </c>
      <c r="Q37" s="37" t="s">
        <v>200</v>
      </c>
      <c r="R37" s="37" t="s">
        <v>201</v>
      </c>
      <c r="S37" s="39">
        <v>6.5799999999999995E-14</v>
      </c>
      <c r="T37" s="37" t="s">
        <v>202</v>
      </c>
      <c r="U37" s="37" t="s">
        <v>203</v>
      </c>
      <c r="V37" s="39">
        <v>3.4076179520786298E-3</v>
      </c>
      <c r="W37" s="37" t="s">
        <v>204</v>
      </c>
      <c r="X37" s="38" t="s">
        <v>205</v>
      </c>
    </row>
    <row r="38" spans="1:24" ht="15.5">
      <c r="A38" s="85"/>
      <c r="B38" s="4" t="s">
        <v>206</v>
      </c>
      <c r="C38" s="17" t="s">
        <v>20</v>
      </c>
      <c r="D38" s="23">
        <v>2.1168569183139801E-9</v>
      </c>
      <c r="E38" s="24" t="s">
        <v>207</v>
      </c>
      <c r="F38" s="36" t="s">
        <v>208</v>
      </c>
      <c r="G38" s="27">
        <v>8.8276500000000001E-5</v>
      </c>
      <c r="H38" s="37" t="s">
        <v>209</v>
      </c>
      <c r="I38" s="38" t="s">
        <v>210</v>
      </c>
      <c r="J38" s="39">
        <v>4.0023749507497302E-3</v>
      </c>
      <c r="K38" s="37" t="s">
        <v>211</v>
      </c>
      <c r="L38" s="37" t="s">
        <v>212</v>
      </c>
      <c r="M38" s="31">
        <v>0.34231757122850598</v>
      </c>
      <c r="N38" s="37" t="s">
        <v>213</v>
      </c>
      <c r="O38" s="37" t="s">
        <v>214</v>
      </c>
      <c r="P38" s="31">
        <v>6.3496514407144505E-8</v>
      </c>
      <c r="Q38" s="37" t="s">
        <v>215</v>
      </c>
      <c r="R38" s="37" t="s">
        <v>216</v>
      </c>
      <c r="S38" s="39">
        <v>2.31E-3</v>
      </c>
      <c r="T38" s="37" t="s">
        <v>217</v>
      </c>
      <c r="U38" s="37" t="s">
        <v>218</v>
      </c>
      <c r="V38" s="39">
        <v>3.2334062251828099E-4</v>
      </c>
      <c r="W38" s="37" t="s">
        <v>219</v>
      </c>
      <c r="X38" s="38" t="s">
        <v>220</v>
      </c>
    </row>
    <row r="39" spans="1:24" ht="15.5">
      <c r="A39" s="85"/>
      <c r="B39" s="4" t="s">
        <v>221</v>
      </c>
      <c r="C39" s="17" t="s">
        <v>20</v>
      </c>
      <c r="D39" s="23">
        <v>1.4259912367220801E-7</v>
      </c>
      <c r="E39" s="24" t="s">
        <v>222</v>
      </c>
      <c r="F39" s="36" t="s">
        <v>223</v>
      </c>
      <c r="G39" s="27">
        <v>1.8224300000000001E-4</v>
      </c>
      <c r="H39" s="37" t="s">
        <v>224</v>
      </c>
      <c r="I39" s="38" t="s">
        <v>225</v>
      </c>
      <c r="J39" s="39">
        <v>9.9550196892871901E-5</v>
      </c>
      <c r="K39" s="37" t="s">
        <v>226</v>
      </c>
      <c r="L39" s="37" t="s">
        <v>227</v>
      </c>
      <c r="M39" s="31">
        <v>6.8305029640497394E-2</v>
      </c>
      <c r="N39" s="37" t="s">
        <v>228</v>
      </c>
      <c r="O39" s="37" t="s">
        <v>229</v>
      </c>
      <c r="P39" s="31">
        <v>2.2229164010879002E-2</v>
      </c>
      <c r="Q39" s="37" t="s">
        <v>230</v>
      </c>
      <c r="R39" s="37" t="s">
        <v>231</v>
      </c>
      <c r="S39" s="39">
        <v>1.0999999999999999E-2</v>
      </c>
      <c r="T39" s="37" t="s">
        <v>232</v>
      </c>
      <c r="U39" s="37" t="s">
        <v>233</v>
      </c>
      <c r="V39" s="39">
        <v>0.36339832056440402</v>
      </c>
      <c r="W39" s="37" t="s">
        <v>234</v>
      </c>
      <c r="X39" s="38" t="s">
        <v>235</v>
      </c>
    </row>
    <row r="40" spans="1:24" ht="15.5">
      <c r="A40" s="85"/>
      <c r="B40" s="4" t="s">
        <v>236</v>
      </c>
      <c r="C40" s="17" t="s">
        <v>20</v>
      </c>
      <c r="D40" s="23">
        <v>4.5552537852729097E-5</v>
      </c>
      <c r="E40" s="24" t="s">
        <v>237</v>
      </c>
      <c r="F40" s="36" t="s">
        <v>238</v>
      </c>
      <c r="G40" s="27">
        <v>3.0348615999999998E-2</v>
      </c>
      <c r="H40" s="37" t="s">
        <v>239</v>
      </c>
      <c r="I40" s="38" t="s">
        <v>240</v>
      </c>
      <c r="J40" s="39">
        <v>7.9156563121375895E-2</v>
      </c>
      <c r="K40" s="37" t="s">
        <v>241</v>
      </c>
      <c r="L40" s="37" t="s">
        <v>242</v>
      </c>
      <c r="M40" s="31">
        <v>9.1601515635299599E-2</v>
      </c>
      <c r="N40" s="37" t="s">
        <v>243</v>
      </c>
      <c r="O40" s="37" t="s">
        <v>244</v>
      </c>
      <c r="P40" s="31">
        <v>1.0724873507342301E-3</v>
      </c>
      <c r="Q40" s="37" t="s">
        <v>245</v>
      </c>
      <c r="R40" s="37" t="s">
        <v>246</v>
      </c>
      <c r="S40" s="39">
        <v>1.8600000000000001E-3</v>
      </c>
      <c r="T40" s="37" t="s">
        <v>247</v>
      </c>
      <c r="U40" s="37" t="s">
        <v>248</v>
      </c>
      <c r="V40" s="39">
        <v>3.13816780422616E-2</v>
      </c>
      <c r="W40" s="37" t="s">
        <v>249</v>
      </c>
      <c r="X40" s="38" t="s">
        <v>250</v>
      </c>
    </row>
    <row r="41" spans="1:24" ht="15.5">
      <c r="A41" s="85"/>
      <c r="B41" s="4" t="s">
        <v>251</v>
      </c>
      <c r="C41" s="17" t="s">
        <v>20</v>
      </c>
      <c r="D41" s="23">
        <v>8.3440358347033703E-3</v>
      </c>
      <c r="E41" s="24" t="s">
        <v>252</v>
      </c>
      <c r="F41" s="36" t="s">
        <v>253</v>
      </c>
      <c r="G41" s="27">
        <v>0.18879860600000001</v>
      </c>
      <c r="H41" s="37" t="s">
        <v>254</v>
      </c>
      <c r="I41" s="38" t="s">
        <v>255</v>
      </c>
      <c r="J41" s="39">
        <v>0.11205756565196399</v>
      </c>
      <c r="K41" s="37" t="s">
        <v>256</v>
      </c>
      <c r="L41" s="37" t="s">
        <v>257</v>
      </c>
      <c r="M41" s="31">
        <v>0.75957312703289104</v>
      </c>
      <c r="N41" s="37" t="s">
        <v>258</v>
      </c>
      <c r="O41" s="37" t="s">
        <v>259</v>
      </c>
      <c r="P41" s="31">
        <v>1.8482617124627301E-2</v>
      </c>
      <c r="Q41" s="37" t="s">
        <v>260</v>
      </c>
      <c r="R41" s="37" t="s">
        <v>143</v>
      </c>
      <c r="S41" s="39">
        <v>0.251</v>
      </c>
      <c r="T41" s="37" t="s">
        <v>140</v>
      </c>
      <c r="U41" s="37" t="s">
        <v>143</v>
      </c>
      <c r="V41" s="39">
        <v>5.6426743812417697E-2</v>
      </c>
      <c r="W41" s="37" t="s">
        <v>261</v>
      </c>
      <c r="X41" s="38" t="s">
        <v>143</v>
      </c>
    </row>
    <row r="42" spans="1:24" ht="15.5">
      <c r="A42" s="85"/>
      <c r="B42" s="4" t="s">
        <v>262</v>
      </c>
      <c r="C42" s="17" t="s">
        <v>16</v>
      </c>
      <c r="D42" s="23">
        <v>2.17272898931759E-30</v>
      </c>
      <c r="E42" s="8">
        <v>87.37</v>
      </c>
      <c r="F42" s="36">
        <v>77.995937711577497</v>
      </c>
      <c r="G42" s="27">
        <v>1.8580099999999999E-14</v>
      </c>
      <c r="H42" s="34">
        <v>89.3</v>
      </c>
      <c r="I42" s="35">
        <v>79.75</v>
      </c>
      <c r="J42" s="39">
        <v>1.0833003292041801E-8</v>
      </c>
      <c r="K42" s="37">
        <v>89.295889299999999</v>
      </c>
      <c r="L42" s="37">
        <v>79.751332149999996</v>
      </c>
      <c r="M42" s="31">
        <v>7.4627651278910299E-4</v>
      </c>
      <c r="N42" s="37">
        <v>90.963855421686702</v>
      </c>
      <c r="O42" s="37">
        <v>84.816753926701494</v>
      </c>
      <c r="P42" s="31">
        <v>4.3904770036350497E-10</v>
      </c>
      <c r="Q42" s="37">
        <v>86.883720930232499</v>
      </c>
      <c r="R42" s="37">
        <v>77.884615384615302</v>
      </c>
      <c r="S42" s="39">
        <v>9.0199999999999997E-5</v>
      </c>
      <c r="T42" s="37">
        <v>88.362068969999996</v>
      </c>
      <c r="U42" s="37">
        <v>79.735682819999994</v>
      </c>
      <c r="V42" s="39">
        <v>3.4850805776686401E-7</v>
      </c>
      <c r="W42" s="37">
        <v>86.176066024759294</v>
      </c>
      <c r="X42" s="38">
        <v>76.141078838174195</v>
      </c>
    </row>
    <row r="43" spans="1:24" ht="15.5">
      <c r="A43" s="85" t="s">
        <v>263</v>
      </c>
      <c r="B43" s="4" t="s">
        <v>264</v>
      </c>
      <c r="C43" s="17" t="s">
        <v>16</v>
      </c>
      <c r="D43" s="23">
        <v>2.1820485475415199E-23</v>
      </c>
      <c r="E43" s="8">
        <v>88.74</v>
      </c>
      <c r="F43" s="36">
        <v>81.008801624915293</v>
      </c>
      <c r="G43" s="27">
        <v>2.0501300000000001E-6</v>
      </c>
      <c r="H43" s="34">
        <v>87.95</v>
      </c>
      <c r="I43" s="35">
        <v>81.97</v>
      </c>
      <c r="J43" s="39">
        <v>5.1838862497350301E-4</v>
      </c>
      <c r="K43" s="37">
        <v>87.952787950000001</v>
      </c>
      <c r="L43" s="37">
        <v>81.97158082</v>
      </c>
      <c r="M43" s="31">
        <v>2.3509673334326699E-6</v>
      </c>
      <c r="N43" s="37">
        <v>85.542168674698701</v>
      </c>
      <c r="O43" s="37">
        <v>75.130890052355994</v>
      </c>
      <c r="P43" s="31">
        <v>2.49879932820455E-12</v>
      </c>
      <c r="Q43" s="37">
        <v>90.325581395348806</v>
      </c>
      <c r="R43" s="37">
        <v>81.196581196581107</v>
      </c>
      <c r="S43" s="39">
        <v>5.6400000000000002E-12</v>
      </c>
      <c r="T43" s="37">
        <v>90.086206899999993</v>
      </c>
      <c r="U43" s="37">
        <v>74.669603519999995</v>
      </c>
      <c r="V43" s="39">
        <v>6.4471593747870301E-2</v>
      </c>
      <c r="W43" s="37">
        <v>90.440165061898199</v>
      </c>
      <c r="X43" s="38">
        <v>87.344398340248901</v>
      </c>
    </row>
    <row r="44" spans="1:24" ht="15.5">
      <c r="A44" s="85"/>
      <c r="B44" s="4" t="s">
        <v>265</v>
      </c>
      <c r="C44" s="17" t="s">
        <v>16</v>
      </c>
      <c r="D44" s="23">
        <v>1.9344893352046401E-18</v>
      </c>
      <c r="E44" s="8">
        <v>32.119999999999997</v>
      </c>
      <c r="F44" s="36">
        <v>23.155044008124499</v>
      </c>
      <c r="G44" s="27">
        <v>9.0540599999999992E-6</v>
      </c>
      <c r="H44" s="34">
        <v>33.58</v>
      </c>
      <c r="I44" s="35">
        <v>26.11</v>
      </c>
      <c r="J44" s="39">
        <v>7.1764481373005704E-3</v>
      </c>
      <c r="K44" s="37">
        <v>33.577533580000001</v>
      </c>
      <c r="L44" s="37">
        <v>26.110124330000001</v>
      </c>
      <c r="M44" s="31">
        <v>9.2804018330313997E-3</v>
      </c>
      <c r="N44" s="37">
        <v>36.144578313253</v>
      </c>
      <c r="O44" s="37">
        <v>28.795811518324602</v>
      </c>
      <c r="P44" s="31">
        <v>9.2658997481608104E-11</v>
      </c>
      <c r="Q44" s="37">
        <v>31.4418604651162</v>
      </c>
      <c r="R44" s="37">
        <v>19.978632478632399</v>
      </c>
      <c r="S44" s="39">
        <v>2.6899999999999998E-4</v>
      </c>
      <c r="T44" s="37">
        <v>25.574712640000001</v>
      </c>
      <c r="U44" s="37">
        <v>16.299559469999998</v>
      </c>
      <c r="V44" s="39">
        <v>1.2573672548988401E-5</v>
      </c>
      <c r="W44" s="37">
        <v>34.250343878954602</v>
      </c>
      <c r="X44" s="38">
        <v>23.4439834024896</v>
      </c>
    </row>
    <row r="45" spans="1:24" ht="15.5">
      <c r="A45" s="85"/>
      <c r="B45" s="4" t="s">
        <v>266</v>
      </c>
      <c r="C45" s="17" t="s">
        <v>20</v>
      </c>
      <c r="D45" s="23">
        <v>1.36532564257914E-3</v>
      </c>
      <c r="E45" s="24" t="s">
        <v>267</v>
      </c>
      <c r="F45" s="36" t="s">
        <v>268</v>
      </c>
      <c r="G45" s="27">
        <v>3.5693200000000002E-4</v>
      </c>
      <c r="H45" s="37" t="s">
        <v>269</v>
      </c>
      <c r="I45" s="38" t="s">
        <v>270</v>
      </c>
      <c r="J45" s="39">
        <v>0.92789794486904598</v>
      </c>
      <c r="K45" s="37" t="s">
        <v>271</v>
      </c>
      <c r="L45" s="37" t="s">
        <v>272</v>
      </c>
      <c r="M45" s="31">
        <v>2.2586100837276499E-2</v>
      </c>
      <c r="N45" s="37" t="s">
        <v>273</v>
      </c>
      <c r="O45" s="37" t="s">
        <v>274</v>
      </c>
      <c r="P45" s="31">
        <v>0.74375170780007904</v>
      </c>
      <c r="Q45" s="37" t="s">
        <v>275</v>
      </c>
      <c r="R45" s="37" t="s">
        <v>276</v>
      </c>
      <c r="S45" s="39">
        <v>0.26100000000000001</v>
      </c>
      <c r="T45" s="37" t="s">
        <v>277</v>
      </c>
      <c r="U45" s="37" t="s">
        <v>278</v>
      </c>
      <c r="V45" s="39">
        <v>5.0881189404690802E-2</v>
      </c>
      <c r="W45" s="37" t="s">
        <v>279</v>
      </c>
      <c r="X45" s="38" t="s">
        <v>280</v>
      </c>
    </row>
    <row r="46" spans="1:24" ht="15.5">
      <c r="A46" s="85"/>
      <c r="B46" s="4" t="s">
        <v>281</v>
      </c>
      <c r="C46" s="17" t="s">
        <v>16</v>
      </c>
      <c r="D46" s="23">
        <v>1.93610488616467E-29</v>
      </c>
      <c r="E46" s="8">
        <v>75.64</v>
      </c>
      <c r="F46" s="36">
        <v>64.251861882193595</v>
      </c>
      <c r="G46" s="27">
        <v>1.19051E-10</v>
      </c>
      <c r="H46" s="34">
        <v>76.88</v>
      </c>
      <c r="I46" s="35">
        <v>66.61</v>
      </c>
      <c r="J46" s="39">
        <v>8.8533446619147498E-7</v>
      </c>
      <c r="K46" s="37">
        <v>76.882376879999995</v>
      </c>
      <c r="L46" s="37">
        <v>66.607460040000007</v>
      </c>
      <c r="M46" s="31">
        <v>6.6921186624525102E-8</v>
      </c>
      <c r="N46" s="37">
        <v>74.096385542168605</v>
      </c>
      <c r="O46" s="37">
        <v>59.6858638743455</v>
      </c>
      <c r="P46" s="31">
        <v>6.1419548560179797E-12</v>
      </c>
      <c r="Q46" s="37">
        <v>74.976744186046503</v>
      </c>
      <c r="R46" s="37">
        <v>62.713675213675202</v>
      </c>
      <c r="S46" s="39">
        <v>3.6900000000000002E-10</v>
      </c>
      <c r="T46" s="37">
        <v>77.155172410000006</v>
      </c>
      <c r="U46" s="37">
        <v>59.69162996</v>
      </c>
      <c r="V46" s="39">
        <v>4.93709108036596E-4</v>
      </c>
      <c r="W46" s="37">
        <v>73.933975240715199</v>
      </c>
      <c r="X46" s="38">
        <v>65.5601659751037</v>
      </c>
    </row>
    <row r="47" spans="1:24" ht="15.5">
      <c r="A47" s="85"/>
      <c r="B47" s="4" t="s">
        <v>282</v>
      </c>
      <c r="C47" s="17" t="s">
        <v>20</v>
      </c>
      <c r="D47" s="23">
        <v>6.4070350479382697E-34</v>
      </c>
      <c r="E47" s="24" t="s">
        <v>283</v>
      </c>
      <c r="F47" s="36" t="s">
        <v>284</v>
      </c>
      <c r="G47" s="27">
        <v>4.9501800000000002E-11</v>
      </c>
      <c r="H47" s="37" t="s">
        <v>285</v>
      </c>
      <c r="I47" s="38" t="s">
        <v>286</v>
      </c>
      <c r="J47" s="39">
        <v>8.7243774089697105E-7</v>
      </c>
      <c r="K47" s="37" t="s">
        <v>287</v>
      </c>
      <c r="L47" s="37" t="s">
        <v>288</v>
      </c>
      <c r="M47" s="31">
        <v>2.1422036015071202E-6</v>
      </c>
      <c r="N47" s="37" t="s">
        <v>289</v>
      </c>
      <c r="O47" s="37" t="s">
        <v>290</v>
      </c>
      <c r="P47" s="31">
        <v>2.4750556023984101E-14</v>
      </c>
      <c r="Q47" s="37" t="s">
        <v>291</v>
      </c>
      <c r="R47" s="37" t="s">
        <v>292</v>
      </c>
      <c r="S47" s="39">
        <v>2.76E-11</v>
      </c>
      <c r="T47" s="37" t="s">
        <v>293</v>
      </c>
      <c r="U47" s="37" t="s">
        <v>294</v>
      </c>
      <c r="V47" s="39">
        <v>9.28225858906009E-5</v>
      </c>
      <c r="W47" s="37" t="s">
        <v>295</v>
      </c>
      <c r="X47" s="38" t="s">
        <v>296</v>
      </c>
    </row>
    <row r="48" spans="1:24" ht="15.5">
      <c r="A48" s="85" t="s">
        <v>297</v>
      </c>
      <c r="B48" s="4" t="s">
        <v>298</v>
      </c>
      <c r="C48" s="17" t="s">
        <v>20</v>
      </c>
      <c r="D48" s="23">
        <v>1.0662884953858601E-32</v>
      </c>
      <c r="E48" s="24" t="s">
        <v>299</v>
      </c>
      <c r="F48" s="36" t="s">
        <v>300</v>
      </c>
      <c r="G48" s="27">
        <v>6.2332899999999996E-13</v>
      </c>
      <c r="H48" s="37" t="s">
        <v>301</v>
      </c>
      <c r="I48" s="38" t="s">
        <v>302</v>
      </c>
      <c r="J48" s="39">
        <v>2.1012026201059E-9</v>
      </c>
      <c r="K48" s="37" t="s">
        <v>303</v>
      </c>
      <c r="L48" s="37" t="s">
        <v>304</v>
      </c>
      <c r="M48" s="31">
        <v>1.9461760408569602E-6</v>
      </c>
      <c r="N48" s="37" t="s">
        <v>305</v>
      </c>
      <c r="O48" s="37" t="s">
        <v>306</v>
      </c>
      <c r="P48" s="31">
        <v>1.0897294082468499E-11</v>
      </c>
      <c r="Q48" s="37" t="s">
        <v>307</v>
      </c>
      <c r="R48" s="37" t="s">
        <v>308</v>
      </c>
      <c r="S48" s="39">
        <v>8.1799999999999998E-3</v>
      </c>
      <c r="T48" s="37" t="s">
        <v>309</v>
      </c>
      <c r="U48" s="37" t="s">
        <v>310</v>
      </c>
      <c r="V48" s="39">
        <v>1.17678197579668E-11</v>
      </c>
      <c r="W48" s="37" t="s">
        <v>311</v>
      </c>
      <c r="X48" s="38" t="s">
        <v>312</v>
      </c>
    </row>
    <row r="49" spans="1:24" ht="15.5">
      <c r="A49" s="85"/>
      <c r="B49" s="4" t="s">
        <v>313</v>
      </c>
      <c r="C49" s="17" t="s">
        <v>16</v>
      </c>
      <c r="D49" s="23">
        <v>1.57437625321891E-111</v>
      </c>
      <c r="E49" s="8">
        <v>93.89</v>
      </c>
      <c r="F49" s="36">
        <v>77.894380501015505</v>
      </c>
      <c r="G49" s="27">
        <v>4.5523700000000001E-70</v>
      </c>
      <c r="H49" s="34">
        <v>94.59</v>
      </c>
      <c r="I49" s="35">
        <v>73.89</v>
      </c>
      <c r="J49" s="39">
        <v>1.93838296992737E-38</v>
      </c>
      <c r="K49" s="37">
        <v>94.58689459</v>
      </c>
      <c r="L49" s="37">
        <v>73.889875669999995</v>
      </c>
      <c r="M49" s="31">
        <v>2.4406164272333301E-28</v>
      </c>
      <c r="N49" s="37">
        <v>94.804216867469805</v>
      </c>
      <c r="O49" s="37">
        <v>75.916230366492101</v>
      </c>
      <c r="P49" s="31">
        <v>2.8823432934279501E-18</v>
      </c>
      <c r="Q49" s="37">
        <v>93.674418604651095</v>
      </c>
      <c r="R49" s="37">
        <v>83.653846153846104</v>
      </c>
      <c r="S49" s="39">
        <v>2.65E-7</v>
      </c>
      <c r="T49" s="37">
        <v>93.821839080000004</v>
      </c>
      <c r="U49" s="37">
        <v>84.361233479999996</v>
      </c>
      <c r="V49" s="39">
        <v>3.5868802857698802E-12</v>
      </c>
      <c r="W49" s="37">
        <v>93.603851444291607</v>
      </c>
      <c r="X49" s="38">
        <v>82.987551867219906</v>
      </c>
    </row>
    <row r="50" spans="1:24" ht="15.5">
      <c r="A50" s="85"/>
      <c r="B50" s="4" t="s">
        <v>314</v>
      </c>
      <c r="C50" s="17" t="s">
        <v>16</v>
      </c>
      <c r="D50" s="23">
        <v>7.0030293097445202E-93</v>
      </c>
      <c r="E50" s="8">
        <v>76.680000000000007</v>
      </c>
      <c r="F50" s="36">
        <v>55.585646580907202</v>
      </c>
      <c r="G50" s="27">
        <v>3.5525099999999998E-42</v>
      </c>
      <c r="H50" s="34">
        <v>82.74</v>
      </c>
      <c r="I50" s="35">
        <v>61.81</v>
      </c>
      <c r="J50" s="39">
        <v>1.50162591068136E-20</v>
      </c>
      <c r="K50" s="37">
        <v>82.743182739999995</v>
      </c>
      <c r="L50" s="37">
        <v>61.81172291</v>
      </c>
      <c r="M50" s="31">
        <v>3.3004405215345198E-27</v>
      </c>
      <c r="N50" s="37">
        <v>81.400602409638495</v>
      </c>
      <c r="O50" s="37">
        <v>54.188481675392602</v>
      </c>
      <c r="P50" s="31">
        <v>1.1012211986194001E-25</v>
      </c>
      <c r="Q50" s="37">
        <v>70.837209302325505</v>
      </c>
      <c r="R50" s="37">
        <v>51.175213675213598</v>
      </c>
      <c r="S50" s="39">
        <v>1.08E-3</v>
      </c>
      <c r="T50" s="37">
        <v>69.252873559999998</v>
      </c>
      <c r="U50" s="37">
        <v>59.69162996</v>
      </c>
      <c r="V50" s="39">
        <v>2.18803885735743E-29</v>
      </c>
      <c r="W50" s="37">
        <v>71.595598349381007</v>
      </c>
      <c r="X50" s="38">
        <v>43.153526970954303</v>
      </c>
    </row>
    <row r="51" spans="1:24" ht="15.5">
      <c r="A51" s="85"/>
      <c r="B51" s="4" t="s">
        <v>315</v>
      </c>
      <c r="C51" s="17" t="s">
        <v>16</v>
      </c>
      <c r="D51" s="23">
        <v>6.8017703138314105E-197</v>
      </c>
      <c r="E51" s="8">
        <v>53.52</v>
      </c>
      <c r="F51" s="36">
        <v>20.2775897088693</v>
      </c>
      <c r="G51" s="27">
        <v>4.7003E-102</v>
      </c>
      <c r="H51" s="34">
        <v>56.25</v>
      </c>
      <c r="I51" s="35">
        <v>17.850000000000001</v>
      </c>
      <c r="J51" s="39">
        <v>2.6393382513181198E-54</v>
      </c>
      <c r="K51" s="37">
        <v>56.247456249999999</v>
      </c>
      <c r="L51" s="37">
        <v>17.850799290000001</v>
      </c>
      <c r="M51" s="31">
        <v>4.3707977994310198E-42</v>
      </c>
      <c r="N51" s="37">
        <v>59.262048192770997</v>
      </c>
      <c r="O51" s="37">
        <v>19.633507853403099</v>
      </c>
      <c r="P51" s="31">
        <v>2.33624533418059E-40</v>
      </c>
      <c r="Q51" s="37">
        <v>52.232558139534802</v>
      </c>
      <c r="R51" s="37">
        <v>26.282051282051199</v>
      </c>
      <c r="S51" s="39">
        <v>2.6199999999999999E-13</v>
      </c>
      <c r="T51" s="37">
        <v>51.293103449999997</v>
      </c>
      <c r="U51" s="37">
        <v>29.295154190000002</v>
      </c>
      <c r="V51" s="39">
        <v>9.97865402199155E-29</v>
      </c>
      <c r="W51" s="37">
        <v>52.682255845942201</v>
      </c>
      <c r="X51" s="38">
        <v>23.4439834024896</v>
      </c>
    </row>
    <row r="52" spans="1:24" ht="15.5">
      <c r="A52" s="85"/>
      <c r="B52" s="4" t="s">
        <v>316</v>
      </c>
      <c r="C52" s="17" t="s">
        <v>20</v>
      </c>
      <c r="D52" s="23">
        <v>5.2670616315372E-117</v>
      </c>
      <c r="E52" s="24" t="s">
        <v>317</v>
      </c>
      <c r="F52" s="36" t="s">
        <v>318</v>
      </c>
      <c r="G52" s="27">
        <v>1.32845E-53</v>
      </c>
      <c r="H52" s="37" t="s">
        <v>319</v>
      </c>
      <c r="I52" s="38" t="s">
        <v>320</v>
      </c>
      <c r="J52" s="39">
        <v>6.2397163321777598E-23</v>
      </c>
      <c r="K52" s="37" t="s">
        <v>321</v>
      </c>
      <c r="L52" s="37" t="s">
        <v>322</v>
      </c>
      <c r="M52" s="31">
        <v>2.3422343571844199E-26</v>
      </c>
      <c r="N52" s="37" t="s">
        <v>323</v>
      </c>
      <c r="O52" s="37" t="s">
        <v>324</v>
      </c>
      <c r="P52" s="31">
        <v>7.3229417869651698E-34</v>
      </c>
      <c r="Q52" s="37" t="s">
        <v>325</v>
      </c>
      <c r="R52" s="37" t="s">
        <v>326</v>
      </c>
      <c r="S52" s="39">
        <v>1.3899999999999999E-13</v>
      </c>
      <c r="T52" s="37" t="s">
        <v>327</v>
      </c>
      <c r="U52" s="37" t="s">
        <v>328</v>
      </c>
      <c r="V52" s="39">
        <v>1.0013110448094799E-19</v>
      </c>
      <c r="W52" s="37" t="s">
        <v>329</v>
      </c>
      <c r="X52" s="38" t="s">
        <v>330</v>
      </c>
    </row>
    <row r="53" spans="1:24" ht="15.5">
      <c r="A53" s="85"/>
      <c r="B53" s="4" t="s">
        <v>331</v>
      </c>
      <c r="C53" s="17" t="s">
        <v>20</v>
      </c>
      <c r="D53" s="23">
        <v>1.2749161837317401E-227</v>
      </c>
      <c r="E53" s="24" t="s">
        <v>332</v>
      </c>
      <c r="F53" s="36" t="s">
        <v>333</v>
      </c>
      <c r="G53" s="27">
        <v>3.0569E-114</v>
      </c>
      <c r="H53" s="37" t="s">
        <v>334</v>
      </c>
      <c r="I53" s="38" t="s">
        <v>335</v>
      </c>
      <c r="J53" s="39">
        <v>3.2294272221481097E-57</v>
      </c>
      <c r="K53" s="37" t="s">
        <v>336</v>
      </c>
      <c r="L53" s="37" t="s">
        <v>337</v>
      </c>
      <c r="M53" s="31">
        <v>6.2436742537484699E-51</v>
      </c>
      <c r="N53" s="37" t="s">
        <v>338</v>
      </c>
      <c r="O53" s="37" t="s">
        <v>337</v>
      </c>
      <c r="P53" s="31">
        <v>1.1093339399535E-52</v>
      </c>
      <c r="Q53" s="37" t="s">
        <v>339</v>
      </c>
      <c r="R53" s="37" t="s">
        <v>340</v>
      </c>
      <c r="S53" s="39">
        <v>4.0999999999999999E-19</v>
      </c>
      <c r="T53" s="37" t="s">
        <v>341</v>
      </c>
      <c r="U53" s="37" t="s">
        <v>342</v>
      </c>
      <c r="V53" s="39">
        <v>4.5241872629811998E-35</v>
      </c>
      <c r="W53" s="37" t="s">
        <v>343</v>
      </c>
      <c r="X53" s="38" t="s">
        <v>344</v>
      </c>
    </row>
    <row r="54" spans="1:24" ht="15.5">
      <c r="A54" s="85"/>
      <c r="B54" s="4" t="s">
        <v>345</v>
      </c>
      <c r="C54" s="17" t="s">
        <v>20</v>
      </c>
      <c r="D54" s="23">
        <v>3.72886489618241E-14</v>
      </c>
      <c r="E54" s="24" t="s">
        <v>346</v>
      </c>
      <c r="F54" s="36" t="s">
        <v>347</v>
      </c>
      <c r="G54" s="27">
        <v>2.9850400000000001E-8</v>
      </c>
      <c r="H54" s="37" t="s">
        <v>348</v>
      </c>
      <c r="I54" s="38" t="s">
        <v>349</v>
      </c>
      <c r="J54" s="39">
        <v>6.7193197480201598E-4</v>
      </c>
      <c r="K54" s="37" t="s">
        <v>350</v>
      </c>
      <c r="L54" s="37" t="s">
        <v>351</v>
      </c>
      <c r="M54" s="31">
        <v>8.2485581245068202E-4</v>
      </c>
      <c r="N54" s="37" t="s">
        <v>352</v>
      </c>
      <c r="O54" s="37" t="s">
        <v>353</v>
      </c>
      <c r="P54" s="31">
        <v>3.64580033567806E-6</v>
      </c>
      <c r="Q54" s="37" t="s">
        <v>354</v>
      </c>
      <c r="R54" s="37" t="s">
        <v>355</v>
      </c>
      <c r="S54" s="39">
        <v>0.13500000000000001</v>
      </c>
      <c r="T54" s="37" t="s">
        <v>356</v>
      </c>
      <c r="U54" s="37" t="s">
        <v>357</v>
      </c>
      <c r="V54" s="39">
        <v>9.0102630692758196E-4</v>
      </c>
      <c r="W54" s="37" t="s">
        <v>358</v>
      </c>
      <c r="X54" s="38" t="s">
        <v>359</v>
      </c>
    </row>
    <row r="55" spans="1:24" ht="15.5">
      <c r="A55" s="85"/>
      <c r="B55" s="4" t="s">
        <v>360</v>
      </c>
      <c r="C55" s="17" t="s">
        <v>20</v>
      </c>
      <c r="D55" s="23">
        <v>0.21302728298222801</v>
      </c>
      <c r="E55" s="24" t="s">
        <v>361</v>
      </c>
      <c r="F55" s="36" t="s">
        <v>362</v>
      </c>
      <c r="G55" s="27">
        <v>0.86724903399999997</v>
      </c>
      <c r="H55" s="37" t="s">
        <v>363</v>
      </c>
      <c r="I55" s="38" t="s">
        <v>364</v>
      </c>
      <c r="J55" s="39">
        <v>0.89025197492478803</v>
      </c>
      <c r="K55" s="37" t="s">
        <v>365</v>
      </c>
      <c r="L55" s="37" t="s">
        <v>366</v>
      </c>
      <c r="M55" s="31">
        <v>9.6361290656436695E-4</v>
      </c>
      <c r="N55" s="37" t="s">
        <v>367</v>
      </c>
      <c r="O55" s="37" t="s">
        <v>368</v>
      </c>
      <c r="P55" s="31">
        <v>3.8058434726820599E-2</v>
      </c>
      <c r="Q55" s="37" t="s">
        <v>369</v>
      </c>
      <c r="R55" s="37" t="s">
        <v>370</v>
      </c>
      <c r="S55" s="39">
        <v>0.80100000000000005</v>
      </c>
      <c r="T55" s="37" t="s">
        <v>371</v>
      </c>
      <c r="U55" s="37" t="s">
        <v>372</v>
      </c>
      <c r="V55" s="39">
        <v>0.72258738164713399</v>
      </c>
      <c r="W55" s="37" t="s">
        <v>373</v>
      </c>
      <c r="X55" s="38" t="s">
        <v>374</v>
      </c>
    </row>
    <row r="56" spans="1:24" ht="15.5">
      <c r="A56" s="85" t="s">
        <v>375</v>
      </c>
      <c r="B56" s="4" t="s">
        <v>376</v>
      </c>
      <c r="C56" s="17" t="s">
        <v>20</v>
      </c>
      <c r="D56" s="23">
        <v>2.34086666323806E-3</v>
      </c>
      <c r="E56" s="24" t="s">
        <v>377</v>
      </c>
      <c r="F56" s="36" t="s">
        <v>378</v>
      </c>
      <c r="G56" s="27">
        <v>4.5753500000000002E-4</v>
      </c>
      <c r="H56" s="37" t="s">
        <v>379</v>
      </c>
      <c r="I56" s="38" t="s">
        <v>380</v>
      </c>
      <c r="J56" s="39">
        <v>0.36327196163616798</v>
      </c>
      <c r="K56" s="37" t="s">
        <v>381</v>
      </c>
      <c r="L56" s="37" t="s">
        <v>382</v>
      </c>
      <c r="M56" s="31">
        <v>2.44889854282744E-2</v>
      </c>
      <c r="N56" s="37" t="s">
        <v>383</v>
      </c>
      <c r="O56" s="37" t="s">
        <v>384</v>
      </c>
      <c r="P56" s="31">
        <v>0.17292870836021401</v>
      </c>
      <c r="Q56" s="37" t="s">
        <v>385</v>
      </c>
      <c r="R56" s="37" t="s">
        <v>386</v>
      </c>
      <c r="S56" s="39">
        <v>0.318</v>
      </c>
      <c r="T56" s="37" t="s">
        <v>387</v>
      </c>
      <c r="U56" s="37" t="s">
        <v>388</v>
      </c>
      <c r="V56" s="39">
        <v>3.7491529606738499E-3</v>
      </c>
      <c r="W56" s="37" t="s">
        <v>389</v>
      </c>
      <c r="X56" s="38" t="s">
        <v>390</v>
      </c>
    </row>
    <row r="57" spans="1:24" ht="15.75" customHeight="1">
      <c r="A57" s="85"/>
      <c r="B57" s="4" t="s">
        <v>391</v>
      </c>
      <c r="C57" s="17" t="s">
        <v>16</v>
      </c>
      <c r="D57" s="23">
        <v>9.2630935720625601E-54</v>
      </c>
      <c r="E57" s="8">
        <v>75.33</v>
      </c>
      <c r="F57" s="36">
        <v>59.444820582261301</v>
      </c>
      <c r="G57" s="27">
        <v>1.0670000000000001E-8</v>
      </c>
      <c r="H57" s="34">
        <v>67.81</v>
      </c>
      <c r="I57" s="35">
        <v>57.9</v>
      </c>
      <c r="J57" s="39">
        <v>5.4632828666343497E-9</v>
      </c>
      <c r="K57" s="37">
        <v>67.806267809999994</v>
      </c>
      <c r="L57" s="37">
        <v>57.904085260000002</v>
      </c>
      <c r="M57" s="31">
        <v>3.4324070654633297E-2</v>
      </c>
      <c r="N57" s="37">
        <v>65.737951807228896</v>
      </c>
      <c r="O57" s="37">
        <v>59.6858638743455</v>
      </c>
      <c r="P57" s="31">
        <v>5.5249770448594701E-31</v>
      </c>
      <c r="Q57" s="37">
        <v>81.348837209302303</v>
      </c>
      <c r="R57" s="37">
        <v>61.7521367521367</v>
      </c>
      <c r="S57" s="39">
        <v>1.37E-23</v>
      </c>
      <c r="T57" s="37">
        <v>72.988505750000002</v>
      </c>
      <c r="U57" s="37">
        <v>43.392070480000001</v>
      </c>
      <c r="V57" s="39">
        <v>1.4573979836127501E-3</v>
      </c>
      <c r="W57" s="37">
        <v>85.350756533700107</v>
      </c>
      <c r="X57" s="38">
        <v>79.045643153526896</v>
      </c>
    </row>
    <row r="58" spans="1:24" ht="15.75" customHeight="1">
      <c r="A58" s="85"/>
      <c r="B58" s="4" t="s">
        <v>392</v>
      </c>
      <c r="C58" s="17" t="s">
        <v>16</v>
      </c>
      <c r="D58" s="23">
        <v>1.02600157369921E-60</v>
      </c>
      <c r="E58" s="8">
        <v>71.430000000000007</v>
      </c>
      <c r="F58" s="36">
        <v>53.893026404874703</v>
      </c>
      <c r="G58" s="27">
        <v>4.5704999999999999E-10</v>
      </c>
      <c r="H58" s="34">
        <v>64.47</v>
      </c>
      <c r="I58" s="35">
        <v>53.46</v>
      </c>
      <c r="J58" s="39">
        <v>1.2351627168632799E-10</v>
      </c>
      <c r="K58" s="37">
        <v>64.46886447</v>
      </c>
      <c r="L58" s="37">
        <v>53.463587920000002</v>
      </c>
      <c r="M58" s="31">
        <v>4.76630530418065E-2</v>
      </c>
      <c r="N58" s="37">
        <v>62.575301204819198</v>
      </c>
      <c r="O58" s="37">
        <v>56.806282722512996</v>
      </c>
      <c r="P58" s="31">
        <v>5.2908296255021598E-32</v>
      </c>
      <c r="Q58" s="37">
        <v>76.790697674418595</v>
      </c>
      <c r="R58" s="37">
        <v>55.662393162393101</v>
      </c>
      <c r="S58" s="39">
        <v>3.9500000000000002E-21</v>
      </c>
      <c r="T58" s="37">
        <v>67.816091950000001</v>
      </c>
      <c r="U58" s="37">
        <v>39.427312780000001</v>
      </c>
      <c r="V58" s="39">
        <v>3.5939260081441501E-6</v>
      </c>
      <c r="W58" s="37">
        <v>81.086657496561202</v>
      </c>
      <c r="X58" s="38">
        <v>70.954356846473004</v>
      </c>
    </row>
    <row r="59" spans="1:24" ht="15.5">
      <c r="A59" s="85"/>
      <c r="B59" s="4" t="s">
        <v>393</v>
      </c>
      <c r="C59" s="17" t="s">
        <v>20</v>
      </c>
      <c r="D59" s="23">
        <v>5.1671390033954199E-26</v>
      </c>
      <c r="E59" s="24" t="s">
        <v>394</v>
      </c>
      <c r="F59" s="36" t="s">
        <v>395</v>
      </c>
      <c r="G59" s="27">
        <v>3.1940199999999999E-20</v>
      </c>
      <c r="H59" s="37" t="s">
        <v>396</v>
      </c>
      <c r="I59" s="38" t="s">
        <v>397</v>
      </c>
      <c r="J59" s="39">
        <v>2.20322921429872E-3</v>
      </c>
      <c r="K59" s="37" t="s">
        <v>398</v>
      </c>
      <c r="L59" s="37" t="s">
        <v>399</v>
      </c>
      <c r="M59" s="31">
        <v>8.5892011496615794E-2</v>
      </c>
      <c r="N59" s="37" t="s">
        <v>400</v>
      </c>
      <c r="O59" s="37" t="s">
        <v>401</v>
      </c>
      <c r="P59" s="31">
        <v>0.77100072774447603</v>
      </c>
      <c r="Q59" s="37" t="s">
        <v>402</v>
      </c>
      <c r="R59" s="37" t="s">
        <v>403</v>
      </c>
      <c r="S59" s="39">
        <v>0.505</v>
      </c>
      <c r="T59" s="37" t="s">
        <v>404</v>
      </c>
      <c r="U59" s="37" t="s">
        <v>405</v>
      </c>
      <c r="V59" s="39">
        <v>6.7412147589365002E-3</v>
      </c>
      <c r="W59" s="37" t="s">
        <v>406</v>
      </c>
      <c r="X59" s="38" t="s">
        <v>407</v>
      </c>
    </row>
    <row r="60" spans="1:24" ht="15.5">
      <c r="A60" s="85"/>
      <c r="B60" s="4" t="s">
        <v>408</v>
      </c>
      <c r="C60" s="17" t="s">
        <v>16</v>
      </c>
      <c r="D60" s="23">
        <v>0.74707791056669803</v>
      </c>
      <c r="E60" s="8">
        <v>38.619999999999997</v>
      </c>
      <c r="F60" s="36">
        <v>38.997968855788699</v>
      </c>
      <c r="G60" s="27">
        <v>9.7928800000000003E-4</v>
      </c>
      <c r="H60" s="34">
        <v>51.12</v>
      </c>
      <c r="I60" s="35">
        <v>57.1</v>
      </c>
      <c r="J60" s="39">
        <v>0.84064619290423503</v>
      </c>
      <c r="K60" s="37">
        <v>51.119251120000001</v>
      </c>
      <c r="L60" s="37">
        <v>57.10479574</v>
      </c>
      <c r="M60" s="31">
        <v>4.8972074882246003E-2</v>
      </c>
      <c r="N60" s="37">
        <v>42.846385542168598</v>
      </c>
      <c r="O60" s="37">
        <v>48.691099476439703</v>
      </c>
      <c r="P60" s="31">
        <v>2.0502778678749198E-2</v>
      </c>
      <c r="Q60" s="37">
        <v>23.6279069767441</v>
      </c>
      <c r="R60" s="37">
        <v>19.7649572649572</v>
      </c>
      <c r="S60" s="39">
        <v>9.5699999999999993E-2</v>
      </c>
      <c r="T60" s="37">
        <v>18.247126439999999</v>
      </c>
      <c r="U60" s="37">
        <v>14.31718062</v>
      </c>
      <c r="V60" s="39">
        <v>0.61150716284358198</v>
      </c>
      <c r="W60" s="37">
        <v>26.203576341127899</v>
      </c>
      <c r="X60" s="38">
        <v>24.896265560165901</v>
      </c>
    </row>
    <row r="61" spans="1:24" ht="15.5">
      <c r="A61" s="85"/>
      <c r="B61" s="4" t="s">
        <v>409</v>
      </c>
      <c r="C61" s="17" t="s">
        <v>16</v>
      </c>
      <c r="D61" s="23">
        <v>0.344258036727568</v>
      </c>
      <c r="E61" s="8">
        <v>39.31</v>
      </c>
      <c r="F61" s="36">
        <v>38.253215978334403</v>
      </c>
      <c r="G61" s="27">
        <v>3.6463835999999999E-2</v>
      </c>
      <c r="H61" s="34">
        <v>52.67</v>
      </c>
      <c r="I61" s="35">
        <v>56.48</v>
      </c>
      <c r="J61" s="39">
        <v>0.749073416329742</v>
      </c>
      <c r="K61" s="37">
        <v>52.66585267</v>
      </c>
      <c r="L61" s="37">
        <v>56.483126110000001</v>
      </c>
      <c r="M61" s="31">
        <v>0.38994722798854098</v>
      </c>
      <c r="N61" s="37">
        <v>44.7289156626506</v>
      </c>
      <c r="O61" s="37">
        <v>47.382198952879499</v>
      </c>
      <c r="P61" s="31">
        <v>9.7028555399096905E-5</v>
      </c>
      <c r="Q61" s="37">
        <v>24.511627906976699</v>
      </c>
      <c r="R61" s="37">
        <v>18.0555555555555</v>
      </c>
      <c r="S61" s="39">
        <v>1.2999999999999999E-3</v>
      </c>
      <c r="T61" s="37">
        <v>19.252873560000001</v>
      </c>
      <c r="U61" s="37">
        <v>11.89427313</v>
      </c>
      <c r="V61" s="39">
        <v>0.189790088804313</v>
      </c>
      <c r="W61" s="37">
        <v>27.028885832187001</v>
      </c>
      <c r="X61" s="38">
        <v>23.858921161825702</v>
      </c>
    </row>
    <row r="62" spans="1:24" ht="15.5">
      <c r="A62" s="85"/>
      <c r="B62" s="4" t="s">
        <v>651</v>
      </c>
      <c r="C62" s="17" t="s">
        <v>16</v>
      </c>
      <c r="D62" s="23">
        <v>2.4087764137177302E-7</v>
      </c>
      <c r="E62" s="8">
        <v>41.48</v>
      </c>
      <c r="F62" s="36">
        <v>35.781990521327003</v>
      </c>
      <c r="G62" s="27">
        <v>6.6985217E-2</v>
      </c>
      <c r="H62" s="34">
        <v>41.76</v>
      </c>
      <c r="I62" s="35">
        <v>38.450000000000003</v>
      </c>
      <c r="J62" s="39">
        <v>4.4196977826971096E-3</v>
      </c>
      <c r="K62" s="37">
        <v>41.758241759999997</v>
      </c>
      <c r="L62" s="37">
        <v>38.45470693</v>
      </c>
      <c r="M62" s="31">
        <v>5.3827165177175304E-3</v>
      </c>
      <c r="N62" s="37">
        <v>33.057228915662598</v>
      </c>
      <c r="O62" s="37">
        <v>25.392670157068</v>
      </c>
      <c r="P62" s="31">
        <v>6.0143055738604498E-3</v>
      </c>
      <c r="Q62" s="37">
        <v>42</v>
      </c>
      <c r="R62" s="37">
        <v>36.645299145299099</v>
      </c>
      <c r="S62" s="39">
        <v>0.28599999999999998</v>
      </c>
      <c r="T62" s="37">
        <v>48.994252869999997</v>
      </c>
      <c r="U62" s="37">
        <v>45.594713659999996</v>
      </c>
      <c r="V62" s="39">
        <v>4.49129970444072E-5</v>
      </c>
      <c r="W62" s="37">
        <v>38.651994497936698</v>
      </c>
      <c r="X62" s="38">
        <v>28.2157676348547</v>
      </c>
    </row>
    <row r="63" spans="1:24" ht="15.5">
      <c r="A63" s="85"/>
      <c r="B63" s="4" t="s">
        <v>652</v>
      </c>
      <c r="C63" s="17" t="s">
        <v>16</v>
      </c>
      <c r="D63" s="23">
        <v>2.5152991240198499E-6</v>
      </c>
      <c r="E63" s="8">
        <v>51.99</v>
      </c>
      <c r="F63" s="36">
        <v>46.682464454976298</v>
      </c>
      <c r="G63" s="27">
        <v>0.15435194499999999</v>
      </c>
      <c r="H63" s="34">
        <v>56.7</v>
      </c>
      <c r="I63" s="35">
        <v>54.09</v>
      </c>
      <c r="J63" s="39">
        <v>6.3282017808805296E-2</v>
      </c>
      <c r="K63" s="37">
        <v>56.695156699999998</v>
      </c>
      <c r="L63" s="37">
        <v>54.085257550000001</v>
      </c>
      <c r="M63" s="31">
        <v>1.4571034768762699E-2</v>
      </c>
      <c r="N63" s="37">
        <v>50.451807228915598</v>
      </c>
      <c r="O63" s="37">
        <v>43.193717277486897</v>
      </c>
      <c r="P63" s="31">
        <v>1.5229434190771199E-3</v>
      </c>
      <c r="Q63" s="37">
        <v>49.116279069767401</v>
      </c>
      <c r="R63" s="37">
        <v>42.841880341880298</v>
      </c>
      <c r="S63" s="39">
        <v>9.2800000000000001E-3</v>
      </c>
      <c r="T63" s="37">
        <v>56.034482760000003</v>
      </c>
      <c r="U63" s="37">
        <v>48.017621149999997</v>
      </c>
      <c r="V63" s="39">
        <v>3.1537543640415399E-3</v>
      </c>
      <c r="W63" s="37">
        <v>45.804676753782601</v>
      </c>
      <c r="X63" s="38">
        <v>37.966804979253098</v>
      </c>
    </row>
    <row r="64" spans="1:24" ht="15.5">
      <c r="A64" s="85"/>
      <c r="B64" s="4" t="s">
        <v>410</v>
      </c>
      <c r="C64" s="17" t="s">
        <v>16</v>
      </c>
      <c r="D64" s="23">
        <v>3.4801158099605901E-9</v>
      </c>
      <c r="E64" s="8">
        <v>8.3699999999999992</v>
      </c>
      <c r="F64" s="36">
        <v>4.9085985104942402</v>
      </c>
      <c r="G64" s="27">
        <v>1.1473659999999999E-3</v>
      </c>
      <c r="H64" s="34">
        <v>11.44</v>
      </c>
      <c r="I64" s="35">
        <v>7.82</v>
      </c>
      <c r="J64" s="39">
        <v>4.8144202470281797E-2</v>
      </c>
      <c r="K64" s="37">
        <v>11.43671144</v>
      </c>
      <c r="L64" s="37">
        <v>7.8152753109999997</v>
      </c>
      <c r="M64" s="31">
        <v>0.173202838387292</v>
      </c>
      <c r="N64" s="37">
        <v>13.554216867469799</v>
      </c>
      <c r="O64" s="37">
        <v>10.732984293193701</v>
      </c>
      <c r="P64" s="31">
        <v>1.57183531184701E-5</v>
      </c>
      <c r="Q64" s="37">
        <v>5.3023255813953396</v>
      </c>
      <c r="R64" s="37">
        <v>1.81623931623931</v>
      </c>
      <c r="S64" s="39">
        <v>0.184</v>
      </c>
      <c r="T64" s="37">
        <v>1.4367816090000001</v>
      </c>
      <c r="U64" s="37">
        <v>0.44052863399999997</v>
      </c>
      <c r="V64" s="39">
        <v>1.9922396550619299E-3</v>
      </c>
      <c r="W64" s="37">
        <v>7.1526822558459404</v>
      </c>
      <c r="X64" s="38">
        <v>3.1120331950207398</v>
      </c>
    </row>
    <row r="65" spans="1:24" ht="15.5">
      <c r="A65" s="85"/>
      <c r="B65" s="4" t="s">
        <v>411</v>
      </c>
      <c r="C65" s="17" t="s">
        <v>16</v>
      </c>
      <c r="D65" s="23">
        <v>1.51228938289569E-10</v>
      </c>
      <c r="E65" s="8">
        <v>10.119999999999999</v>
      </c>
      <c r="F65" s="36">
        <v>6.0257278266756904</v>
      </c>
      <c r="G65" s="27">
        <v>7.4446699999999996E-4</v>
      </c>
      <c r="H65" s="34">
        <v>13.96</v>
      </c>
      <c r="I65" s="35">
        <v>9.86</v>
      </c>
      <c r="J65" s="39">
        <v>3.8374119311371899E-2</v>
      </c>
      <c r="K65" s="37">
        <v>13.960113959999999</v>
      </c>
      <c r="L65" s="37">
        <v>9.8579040849999995</v>
      </c>
      <c r="M65" s="31">
        <v>0.15292873526407699</v>
      </c>
      <c r="N65" s="37">
        <v>16.265060240963798</v>
      </c>
      <c r="O65" s="37">
        <v>13.089005235602</v>
      </c>
      <c r="P65" s="31">
        <v>1.47942262894077E-6</v>
      </c>
      <c r="Q65" s="37">
        <v>6.1860465116279002</v>
      </c>
      <c r="R65" s="37">
        <v>2.0299145299145298</v>
      </c>
      <c r="S65" s="39">
        <v>9.5899999999999999E-2</v>
      </c>
      <c r="T65" s="37">
        <v>1.724137931</v>
      </c>
      <c r="U65" s="37">
        <v>0.44052863399999997</v>
      </c>
      <c r="V65" s="39">
        <v>5.7407826218849997E-4</v>
      </c>
      <c r="W65" s="37">
        <v>8.3218707015130597</v>
      </c>
      <c r="X65" s="38">
        <v>3.5269709543568402</v>
      </c>
    </row>
    <row r="66" spans="1:24" ht="15.5">
      <c r="A66" s="85"/>
      <c r="B66" s="4" t="s">
        <v>412</v>
      </c>
      <c r="C66" s="17" t="s">
        <v>16</v>
      </c>
      <c r="D66" s="23">
        <v>4.7175894691418098E-7</v>
      </c>
      <c r="E66" s="8">
        <v>10.66</v>
      </c>
      <c r="F66" s="36">
        <v>7.3121191604603899</v>
      </c>
      <c r="G66" s="27">
        <v>1.8973600000000001E-3</v>
      </c>
      <c r="H66" s="34">
        <v>16.12</v>
      </c>
      <c r="I66" s="35">
        <v>12.08</v>
      </c>
      <c r="J66" s="39">
        <v>7.5967650443896396E-3</v>
      </c>
      <c r="K66" s="37">
        <v>16.117216119999998</v>
      </c>
      <c r="L66" s="37">
        <v>12.078152749999999</v>
      </c>
      <c r="M66" s="31">
        <v>1.0068461027746599E-2</v>
      </c>
      <c r="N66" s="37">
        <v>14.081325301204799</v>
      </c>
      <c r="O66" s="37">
        <v>8.9005235602094199</v>
      </c>
      <c r="P66" s="31">
        <v>1.38380620157468E-2</v>
      </c>
      <c r="Q66" s="37">
        <v>4.5116279069767398</v>
      </c>
      <c r="R66" s="37">
        <v>2.5641025641025599</v>
      </c>
      <c r="S66" s="39">
        <v>4.3099999999999999E-2</v>
      </c>
      <c r="T66" s="37">
        <v>3.448275862</v>
      </c>
      <c r="U66" s="37">
        <v>1.3215859029999999</v>
      </c>
      <c r="V66" s="39">
        <v>0.302040498984461</v>
      </c>
      <c r="W66" s="37">
        <v>5.0206327372764701</v>
      </c>
      <c r="X66" s="38">
        <v>3.7344398340248901</v>
      </c>
    </row>
    <row r="67" spans="1:24" ht="15.5">
      <c r="A67" s="85"/>
      <c r="B67" s="4" t="s">
        <v>413</v>
      </c>
      <c r="C67" s="17" t="s">
        <v>16</v>
      </c>
      <c r="D67" s="23">
        <v>3.5090727349114203E-4</v>
      </c>
      <c r="E67" s="8">
        <v>12.44</v>
      </c>
      <c r="F67" s="36">
        <v>9.8510494245091298</v>
      </c>
      <c r="G67" s="27">
        <v>3.2710259999999998E-2</v>
      </c>
      <c r="H67" s="34">
        <v>19.010000000000002</v>
      </c>
      <c r="I67" s="35">
        <v>15.99</v>
      </c>
      <c r="J67" s="39">
        <v>1.1828313919971E-2</v>
      </c>
      <c r="K67" s="37">
        <v>19.006919010000001</v>
      </c>
      <c r="L67" s="37">
        <v>15.98579041</v>
      </c>
      <c r="M67" s="31">
        <v>0.27322672095267603</v>
      </c>
      <c r="N67" s="37">
        <v>16.641566265060199</v>
      </c>
      <c r="O67" s="37">
        <v>14.136125654450201</v>
      </c>
      <c r="P67" s="31">
        <v>3.7986212611502597E-2</v>
      </c>
      <c r="Q67" s="37">
        <v>5.2093023255813904</v>
      </c>
      <c r="R67" s="37">
        <v>3.4188034188034102</v>
      </c>
      <c r="S67" s="39">
        <v>4.7800000000000002E-2</v>
      </c>
      <c r="T67" s="37">
        <v>4.0229885059999999</v>
      </c>
      <c r="U67" s="37">
        <v>1.762114537</v>
      </c>
      <c r="V67" s="39">
        <v>0.58439821872574205</v>
      </c>
      <c r="W67" s="37">
        <v>5.7771664374140297</v>
      </c>
      <c r="X67" s="38">
        <v>4.9792531120331898</v>
      </c>
    </row>
    <row r="68" spans="1:24" ht="15.5">
      <c r="A68" s="85"/>
      <c r="B68" s="4" t="s">
        <v>414</v>
      </c>
      <c r="C68" s="17" t="s">
        <v>16</v>
      </c>
      <c r="D68" s="23">
        <v>8.2102154544823202E-6</v>
      </c>
      <c r="E68" s="8">
        <v>18.68</v>
      </c>
      <c r="F68" s="36">
        <v>14.8612051455653</v>
      </c>
      <c r="G68" s="27">
        <v>5.2535839000000001E-2</v>
      </c>
      <c r="H68" s="34">
        <v>21.16</v>
      </c>
      <c r="I68" s="35">
        <v>18.29</v>
      </c>
      <c r="J68" s="39">
        <v>1.00822363100481E-3</v>
      </c>
      <c r="K68" s="37">
        <v>21.164021160000001</v>
      </c>
      <c r="L68" s="37">
        <v>18.294849020000001</v>
      </c>
      <c r="M68" s="31">
        <v>0.37895417246407198</v>
      </c>
      <c r="N68" s="37">
        <v>15.8885542168674</v>
      </c>
      <c r="O68" s="37">
        <v>13.8743455497382</v>
      </c>
      <c r="P68" s="31">
        <v>1.37241877960262E-2</v>
      </c>
      <c r="Q68" s="37">
        <v>14.837209302325499</v>
      </c>
      <c r="R68" s="37">
        <v>11.4316239316239</v>
      </c>
      <c r="S68" s="39">
        <v>2.9600000000000001E-2</v>
      </c>
      <c r="T68" s="37">
        <v>16.23563218</v>
      </c>
      <c r="U68" s="37">
        <v>11.45374449</v>
      </c>
      <c r="V68" s="39">
        <v>0.14456998038185401</v>
      </c>
      <c r="W68" s="37">
        <v>14.1678129298486</v>
      </c>
      <c r="X68" s="38">
        <v>11.4107883817427</v>
      </c>
    </row>
    <row r="69" spans="1:24" ht="15.5">
      <c r="A69" s="85"/>
      <c r="B69" s="4" t="s">
        <v>415</v>
      </c>
      <c r="C69" s="17" t="s">
        <v>16</v>
      </c>
      <c r="D69" s="23">
        <v>6.1610571466167799E-7</v>
      </c>
      <c r="E69" s="8">
        <v>21.42</v>
      </c>
      <c r="F69" s="36">
        <v>16.926201760324901</v>
      </c>
      <c r="G69" s="27">
        <v>6.1297230000000001E-2</v>
      </c>
      <c r="H69" s="34">
        <v>25.15</v>
      </c>
      <c r="I69" s="35">
        <v>22.2</v>
      </c>
      <c r="J69" s="39">
        <v>3.5746227257342899E-3</v>
      </c>
      <c r="K69" s="37">
        <v>25.152625149999999</v>
      </c>
      <c r="L69" s="37">
        <v>22.20248668</v>
      </c>
      <c r="M69" s="31">
        <v>0.26933621353369902</v>
      </c>
      <c r="N69" s="37">
        <v>20.256024096385499</v>
      </c>
      <c r="O69" s="37">
        <v>17.539267015706798</v>
      </c>
      <c r="P69" s="31">
        <v>2.1469699358817301E-4</v>
      </c>
      <c r="Q69" s="37">
        <v>16.697674418604599</v>
      </c>
      <c r="R69" s="37">
        <v>11.4316239316239</v>
      </c>
      <c r="S69" s="39">
        <v>1.1999999999999999E-3</v>
      </c>
      <c r="T69" s="37">
        <v>18.247126439999999</v>
      </c>
      <c r="U69" s="37">
        <v>11.013215860000001</v>
      </c>
      <c r="V69" s="39">
        <v>3.30550162168518E-2</v>
      </c>
      <c r="W69" s="37">
        <v>15.9559834938101</v>
      </c>
      <c r="X69" s="38">
        <v>11.8257261410788</v>
      </c>
    </row>
    <row r="70" spans="1:24" ht="15.5">
      <c r="A70" s="85" t="s">
        <v>416</v>
      </c>
      <c r="B70" s="4" t="s">
        <v>417</v>
      </c>
      <c r="C70" s="17" t="s">
        <v>16</v>
      </c>
      <c r="D70" s="23">
        <v>3.8347256238704399E-3</v>
      </c>
      <c r="E70" s="8">
        <v>15.93</v>
      </c>
      <c r="F70" s="36">
        <v>13.574813811780601</v>
      </c>
      <c r="G70" s="27">
        <v>0.35897364199999998</v>
      </c>
      <c r="H70" s="34">
        <v>17.010000000000002</v>
      </c>
      <c r="I70" s="35">
        <v>15.72</v>
      </c>
      <c r="J70" s="39">
        <v>3.5289943309453502E-2</v>
      </c>
      <c r="K70" s="37">
        <v>17.01261701</v>
      </c>
      <c r="L70" s="37">
        <v>15.719360569999999</v>
      </c>
      <c r="M70" s="31">
        <v>0.67379805066238196</v>
      </c>
      <c r="N70" s="37">
        <v>13.027108433734901</v>
      </c>
      <c r="O70" s="37">
        <v>12.0418848167539</v>
      </c>
      <c r="P70" s="31">
        <v>9.5723236385136801E-2</v>
      </c>
      <c r="Q70" s="37">
        <v>15.5348837209302</v>
      </c>
      <c r="R70" s="37">
        <v>13.1410256410256</v>
      </c>
      <c r="S70" s="39">
        <v>0.251</v>
      </c>
      <c r="T70" s="37">
        <v>18.67816092</v>
      </c>
      <c r="U70" s="37">
        <v>15.859030840000001</v>
      </c>
      <c r="V70" s="39">
        <v>6.2474071873967398E-2</v>
      </c>
      <c r="W70" s="37">
        <v>14.030261348005499</v>
      </c>
      <c r="X70" s="38">
        <v>10.5809128630705</v>
      </c>
    </row>
    <row r="71" spans="1:24" ht="15.5">
      <c r="A71" s="85"/>
      <c r="B71" s="4" t="s">
        <v>418</v>
      </c>
      <c r="C71" s="17" t="s">
        <v>16</v>
      </c>
      <c r="D71" s="23">
        <v>0.92134538983314995</v>
      </c>
      <c r="E71" s="8">
        <v>12.46</v>
      </c>
      <c r="F71" s="36">
        <v>12.559241706161099</v>
      </c>
      <c r="G71" s="27">
        <v>0.83983303899999995</v>
      </c>
      <c r="H71" s="34">
        <v>14.77</v>
      </c>
      <c r="I71" s="35">
        <v>15.1</v>
      </c>
      <c r="J71" s="39">
        <v>1</v>
      </c>
      <c r="K71" s="37">
        <v>14.774114770000001</v>
      </c>
      <c r="L71" s="37">
        <v>15.09769094</v>
      </c>
      <c r="M71" s="31">
        <v>0.28707947613765999</v>
      </c>
      <c r="N71" s="37">
        <v>16.1144578313253</v>
      </c>
      <c r="O71" s="37">
        <v>18.586387434554901</v>
      </c>
      <c r="P71" s="31">
        <v>1</v>
      </c>
      <c r="Q71" s="37">
        <v>9.7209302325581302</v>
      </c>
      <c r="R71" s="37">
        <v>9.7222222222222197</v>
      </c>
      <c r="S71" s="39">
        <v>0.91900000000000004</v>
      </c>
      <c r="T71" s="37">
        <v>10.05747126</v>
      </c>
      <c r="U71" s="37">
        <v>9.6916299559999999</v>
      </c>
      <c r="V71" s="39">
        <v>0.97266182890035302</v>
      </c>
      <c r="W71" s="37">
        <v>9.5598349381017798</v>
      </c>
      <c r="X71" s="38">
        <v>9.7510373443983394</v>
      </c>
    </row>
    <row r="72" spans="1:24" ht="15" customHeight="1">
      <c r="A72" s="85"/>
      <c r="B72" s="4" t="s">
        <v>419</v>
      </c>
      <c r="C72" s="17" t="s">
        <v>16</v>
      </c>
      <c r="D72" s="23">
        <v>5.4403944256784798E-2</v>
      </c>
      <c r="E72" s="8">
        <v>1.34</v>
      </c>
      <c r="F72" s="36">
        <v>0.84631008801624896</v>
      </c>
      <c r="G72" s="27">
        <v>0.261832962</v>
      </c>
      <c r="H72" s="34">
        <v>1.51</v>
      </c>
      <c r="I72" s="35">
        <v>0.98</v>
      </c>
      <c r="J72" s="39">
        <v>0.43988527875269801</v>
      </c>
      <c r="K72" s="37">
        <v>1.5059015060000001</v>
      </c>
      <c r="L72" s="37">
        <v>0.97690941399999998</v>
      </c>
      <c r="M72" s="31">
        <v>0.33393860098765499</v>
      </c>
      <c r="N72" s="37">
        <v>1.2801204819277101</v>
      </c>
      <c r="O72" s="37">
        <v>0.52356020942408299</v>
      </c>
      <c r="P72" s="31">
        <v>0.29956530549618698</v>
      </c>
      <c r="Q72" s="37">
        <v>1.1162790697674401</v>
      </c>
      <c r="R72" s="37">
        <v>0.64102564102564097</v>
      </c>
      <c r="S72" s="39">
        <v>0.19800000000000001</v>
      </c>
      <c r="T72" s="37">
        <v>1.724137931</v>
      </c>
      <c r="U72" s="37">
        <v>0.66079295199999999</v>
      </c>
      <c r="V72" s="39">
        <v>0.88820943199453695</v>
      </c>
      <c r="W72" s="37">
        <v>0.82530949105914697</v>
      </c>
      <c r="X72" s="38">
        <v>0.62240663900414905</v>
      </c>
    </row>
    <row r="73" spans="1:24" ht="15" customHeight="1">
      <c r="A73" s="85"/>
      <c r="B73" s="4" t="s">
        <v>420</v>
      </c>
      <c r="C73" s="17" t="s">
        <v>16</v>
      </c>
      <c r="D73" s="23">
        <v>1.06986511762863E-8</v>
      </c>
      <c r="E73" s="8">
        <v>7.56</v>
      </c>
      <c r="F73" s="36">
        <v>4.3669600541638403</v>
      </c>
      <c r="G73" s="27">
        <v>2.9797999999999999E-4</v>
      </c>
      <c r="H73" s="34">
        <v>7.65</v>
      </c>
      <c r="I73" s="35">
        <v>4.3499999999999996</v>
      </c>
      <c r="J73" s="39">
        <v>1.13532475338364E-3</v>
      </c>
      <c r="K73" s="37">
        <v>7.651607652</v>
      </c>
      <c r="L73" s="37">
        <v>4.3516873890000003</v>
      </c>
      <c r="M73" s="31">
        <v>1.55363027303812E-2</v>
      </c>
      <c r="N73" s="37">
        <v>6.25</v>
      </c>
      <c r="O73" s="37">
        <v>2.8795811518324599</v>
      </c>
      <c r="P73" s="31">
        <v>2.6693206726157001E-4</v>
      </c>
      <c r="Q73" s="37">
        <v>7.2558139534883699</v>
      </c>
      <c r="R73" s="37">
        <v>3.73931623931623</v>
      </c>
      <c r="S73" s="39">
        <v>8.5800000000000008E-3</v>
      </c>
      <c r="T73" s="37">
        <v>9.7701149429999994</v>
      </c>
      <c r="U73" s="37">
        <v>5.2863436119999996</v>
      </c>
      <c r="V73" s="39">
        <v>1.70617596878545E-3</v>
      </c>
      <c r="W73" s="37">
        <v>6.0522696011004102</v>
      </c>
      <c r="X73" s="38">
        <v>2.2821576763485401</v>
      </c>
    </row>
    <row r="74" spans="1:24" ht="15.5">
      <c r="A74" s="85"/>
      <c r="B74" s="4" t="s">
        <v>421</v>
      </c>
      <c r="C74" s="17" t="s">
        <v>16</v>
      </c>
      <c r="D74" s="23">
        <v>0.926757005030032</v>
      </c>
      <c r="E74" s="8">
        <v>0.1</v>
      </c>
      <c r="F74" s="36">
        <v>6.77048070412999E-2</v>
      </c>
      <c r="G74" s="28"/>
      <c r="I74" s="48"/>
      <c r="J74" s="33"/>
      <c r="K74" s="37" t="s">
        <v>422</v>
      </c>
      <c r="L74" s="37"/>
      <c r="M74" s="39"/>
      <c r="N74" s="37"/>
      <c r="O74" s="37"/>
      <c r="P74" s="31">
        <v>1</v>
      </c>
      <c r="Q74" s="37">
        <v>9.3023255813953404E-2</v>
      </c>
      <c r="R74" s="37">
        <v>0.106837606837606</v>
      </c>
      <c r="S74" s="33"/>
      <c r="T74" s="37"/>
      <c r="U74" s="37"/>
      <c r="V74" s="39">
        <v>0.99730286337088303</v>
      </c>
      <c r="W74" s="37">
        <v>6.8775790921595595E-2</v>
      </c>
      <c r="X74" s="38">
        <v>0.207468879668049</v>
      </c>
    </row>
    <row r="75" spans="1:24" ht="15.5">
      <c r="A75" s="85"/>
      <c r="B75" s="4" t="s">
        <v>423</v>
      </c>
      <c r="C75" s="17" t="s">
        <v>16</v>
      </c>
      <c r="D75" s="23">
        <v>3.8447967293209801E-3</v>
      </c>
      <c r="E75" s="8">
        <v>4.8</v>
      </c>
      <c r="F75" s="36">
        <v>3.4529451591062901</v>
      </c>
      <c r="G75" s="29">
        <v>8.1728587000000005E-2</v>
      </c>
      <c r="H75" s="34">
        <v>6.43</v>
      </c>
      <c r="I75" s="35">
        <v>4.88</v>
      </c>
      <c r="J75" s="39">
        <v>0.10369259709077901</v>
      </c>
      <c r="K75" s="37">
        <v>6.4306064310000002</v>
      </c>
      <c r="L75" s="37">
        <v>4.8845470689999999</v>
      </c>
      <c r="M75" s="31">
        <v>0.34545212321541402</v>
      </c>
      <c r="N75" s="37">
        <v>5.8734939759036102</v>
      </c>
      <c r="O75" s="37">
        <v>4.45026178010471</v>
      </c>
      <c r="P75" s="31">
        <v>0.145235727676161</v>
      </c>
      <c r="Q75" s="37">
        <v>3.16279069767441</v>
      </c>
      <c r="R75" s="37">
        <v>2.13675213675213</v>
      </c>
      <c r="S75" s="39">
        <v>0.38200000000000001</v>
      </c>
      <c r="T75" s="37">
        <v>4.0229885059999999</v>
      </c>
      <c r="U75" s="37">
        <v>2.8634361230000001</v>
      </c>
      <c r="V75" s="39">
        <v>0.151348951296749</v>
      </c>
      <c r="W75" s="37">
        <v>2.7510316368638201</v>
      </c>
      <c r="X75" s="38">
        <v>1.4522821576763401</v>
      </c>
    </row>
    <row r="76" spans="1:24" ht="15.5">
      <c r="A76" s="85"/>
      <c r="B76" s="4" t="s">
        <v>424</v>
      </c>
      <c r="C76" s="17" t="s">
        <v>16</v>
      </c>
      <c r="D76" s="23">
        <v>3.8385757771849604E-12</v>
      </c>
      <c r="E76" s="8">
        <v>18.059999999999999</v>
      </c>
      <c r="F76" s="36">
        <v>13.100880162491499</v>
      </c>
      <c r="G76" s="27">
        <v>4.0692000000000003E-5</v>
      </c>
      <c r="H76" s="34">
        <v>18.399999999999999</v>
      </c>
      <c r="I76" s="35">
        <v>13.5</v>
      </c>
      <c r="J76" s="39">
        <v>3.0888824431207198E-4</v>
      </c>
      <c r="K76" s="37">
        <v>18.396418400000002</v>
      </c>
      <c r="L76" s="37">
        <v>13.499111900000001</v>
      </c>
      <c r="M76" s="31">
        <v>7.2088667496694306E-2</v>
      </c>
      <c r="N76" s="37">
        <v>17.996987951807199</v>
      </c>
      <c r="O76" s="37">
        <v>14.136125654450201</v>
      </c>
      <c r="P76" s="31">
        <v>5.1791567001323998E-5</v>
      </c>
      <c r="Q76" s="37">
        <v>18.325581395348799</v>
      </c>
      <c r="R76" s="37">
        <v>13.247863247863201</v>
      </c>
      <c r="S76" s="39">
        <v>2.52E-2</v>
      </c>
      <c r="T76" s="37">
        <v>19.540229889999999</v>
      </c>
      <c r="U76" s="37">
        <v>16.299559469999998</v>
      </c>
      <c r="V76" s="39">
        <v>7.1507565893049195E-5</v>
      </c>
      <c r="W76" s="37">
        <v>17.744154057771599</v>
      </c>
      <c r="X76" s="38">
        <v>10.373443983402399</v>
      </c>
    </row>
    <row r="77" spans="1:24" ht="15.5">
      <c r="A77" s="85"/>
      <c r="B77" s="4" t="s">
        <v>425</v>
      </c>
      <c r="C77" s="17" t="s">
        <v>16</v>
      </c>
      <c r="D77" s="23">
        <v>0.49259222200577901</v>
      </c>
      <c r="E77" s="8">
        <v>1.86</v>
      </c>
      <c r="F77" s="36">
        <v>1.7603249830737899</v>
      </c>
      <c r="G77" s="27">
        <v>0.69729895799999997</v>
      </c>
      <c r="H77" s="34">
        <v>2.56</v>
      </c>
      <c r="I77" s="35">
        <v>3.02</v>
      </c>
      <c r="J77" s="39">
        <v>0.84298455836542097</v>
      </c>
      <c r="K77" s="37">
        <v>2.5641025640000001</v>
      </c>
      <c r="L77" s="37">
        <v>3.0195381879999998</v>
      </c>
      <c r="M77" s="31">
        <v>0.64250068109289205</v>
      </c>
      <c r="N77" s="37">
        <v>1.9578313253012001</v>
      </c>
      <c r="O77" s="37">
        <v>1.5706806282722501</v>
      </c>
      <c r="P77" s="31">
        <v>9.7420246252042195E-2</v>
      </c>
      <c r="Q77" s="37">
        <v>1.30232558139534</v>
      </c>
      <c r="R77" s="37">
        <v>0.64102564102564097</v>
      </c>
      <c r="S77" s="39">
        <v>0.217</v>
      </c>
      <c r="T77" s="37">
        <v>1.724137931</v>
      </c>
      <c r="U77" s="37">
        <v>0.88105726900000003</v>
      </c>
      <c r="V77" s="39">
        <v>0.23008439618322099</v>
      </c>
      <c r="W77" s="37">
        <v>1.10041265474552</v>
      </c>
      <c r="X77" s="38">
        <v>0.414937759336099</v>
      </c>
    </row>
    <row r="78" spans="1:24" ht="15.5">
      <c r="A78" s="85"/>
      <c r="B78" s="4" t="s">
        <v>426</v>
      </c>
      <c r="C78" s="17" t="s">
        <v>16</v>
      </c>
      <c r="D78" s="23">
        <v>0.39792642805295902</v>
      </c>
      <c r="E78" s="8">
        <v>3.27</v>
      </c>
      <c r="F78" s="36">
        <v>2.9113067027758901</v>
      </c>
      <c r="G78" s="27">
        <v>0.59717589500000001</v>
      </c>
      <c r="H78" s="34">
        <v>3.7</v>
      </c>
      <c r="I78" s="35">
        <v>3.29</v>
      </c>
      <c r="J78" s="39">
        <v>0.79614315931388902</v>
      </c>
      <c r="K78" s="37">
        <v>3.703703704</v>
      </c>
      <c r="L78" s="37">
        <v>3.2859680280000001</v>
      </c>
      <c r="M78" s="31">
        <v>0.32343784657895502</v>
      </c>
      <c r="N78" s="37">
        <v>3.2379518072289102</v>
      </c>
      <c r="O78" s="37">
        <v>2.0942408376963302</v>
      </c>
      <c r="P78" s="31">
        <v>5.6400172841440298E-2</v>
      </c>
      <c r="Q78" s="37">
        <v>2.8372093023255802</v>
      </c>
      <c r="R78" s="37">
        <v>1.6025641025641</v>
      </c>
      <c r="S78" s="39">
        <v>0.127</v>
      </c>
      <c r="T78" s="37">
        <v>4.3103448279999999</v>
      </c>
      <c r="U78" s="37">
        <v>2.422907489</v>
      </c>
      <c r="V78" s="39">
        <v>9.6455576019707404E-2</v>
      </c>
      <c r="W78" s="37">
        <v>2.1320495185694601</v>
      </c>
      <c r="X78" s="38">
        <v>0.829875518672199</v>
      </c>
    </row>
    <row r="79" spans="1:24" ht="15.5">
      <c r="A79" s="85"/>
      <c r="B79" s="4" t="s">
        <v>427</v>
      </c>
      <c r="C79" s="17" t="s">
        <v>16</v>
      </c>
      <c r="D79" s="23">
        <v>3.26622456631465E-3</v>
      </c>
      <c r="E79" s="8">
        <v>7.05</v>
      </c>
      <c r="F79" s="36">
        <v>5.41638456330399</v>
      </c>
      <c r="G79" s="27">
        <v>1.6512298000000002E-2</v>
      </c>
      <c r="H79" s="34">
        <v>9.32</v>
      </c>
      <c r="I79" s="35">
        <v>6.75</v>
      </c>
      <c r="J79" s="39">
        <v>0.191176764910681</v>
      </c>
      <c r="K79" s="37">
        <v>9.3203093199999998</v>
      </c>
      <c r="L79" s="37">
        <v>6.7495559500000004</v>
      </c>
      <c r="M79" s="31">
        <v>3.4906965533216802E-2</v>
      </c>
      <c r="N79" s="37">
        <v>9.4879518072289102</v>
      </c>
      <c r="O79" s="37">
        <v>6.0209424083769596</v>
      </c>
      <c r="P79" s="31">
        <v>0.118212760933112</v>
      </c>
      <c r="Q79" s="37">
        <v>5.2558139534883699</v>
      </c>
      <c r="R79" s="37">
        <v>3.84615384615384</v>
      </c>
      <c r="S79" s="39">
        <v>0.61699999999999999</v>
      </c>
      <c r="T79" s="37">
        <v>5.4597701150000004</v>
      </c>
      <c r="U79" s="37">
        <v>4.8458149779999999</v>
      </c>
      <c r="V79" s="39">
        <v>6.5683182580933905E-2</v>
      </c>
      <c r="W79" s="37">
        <v>5.1581843191196697</v>
      </c>
      <c r="X79" s="38">
        <v>2.9045643153526899</v>
      </c>
    </row>
    <row r="80" spans="1:24" ht="15.5">
      <c r="A80" s="85"/>
      <c r="B80" s="4" t="s">
        <v>428</v>
      </c>
      <c r="C80" s="17" t="s">
        <v>16</v>
      </c>
      <c r="D80" s="23">
        <v>2.01064083286463E-2</v>
      </c>
      <c r="E80" s="8">
        <v>4.18</v>
      </c>
      <c r="F80" s="36">
        <v>3.1482735274204399</v>
      </c>
      <c r="G80" s="27">
        <v>0.131875199</v>
      </c>
      <c r="H80" s="34">
        <v>4.92</v>
      </c>
      <c r="I80" s="35">
        <v>3.73</v>
      </c>
      <c r="J80" s="39">
        <v>0.236830792701722</v>
      </c>
      <c r="K80" s="37">
        <v>4.9247049250000003</v>
      </c>
      <c r="L80" s="37">
        <v>3.7300177620000001</v>
      </c>
      <c r="M80" s="31">
        <v>0.22538396517076201</v>
      </c>
      <c r="N80" s="37">
        <v>4.4427710843373402</v>
      </c>
      <c r="O80" s="37">
        <v>2.8795811518324599</v>
      </c>
      <c r="P80" s="31">
        <v>0.78460093232436101</v>
      </c>
      <c r="Q80" s="37">
        <v>3.2558139534883699</v>
      </c>
      <c r="R80" s="37">
        <v>2.9914529914529902</v>
      </c>
      <c r="S80" s="39">
        <v>0.503</v>
      </c>
      <c r="T80" s="37">
        <v>4.0229885059999999</v>
      </c>
      <c r="U80" s="37">
        <v>3.083700441</v>
      </c>
      <c r="V80" s="39">
        <v>1</v>
      </c>
      <c r="W80" s="37">
        <v>2.88858321870701</v>
      </c>
      <c r="X80" s="38">
        <v>2.9045643153526899</v>
      </c>
    </row>
    <row r="81" spans="1:24" ht="15.5">
      <c r="A81" s="85"/>
      <c r="B81" s="4" t="s">
        <v>429</v>
      </c>
      <c r="C81" s="17" t="s">
        <v>16</v>
      </c>
      <c r="D81" s="23">
        <v>1.4624340329347999E-3</v>
      </c>
      <c r="E81" s="8">
        <v>7.18</v>
      </c>
      <c r="F81" s="36">
        <v>5.3825321597833398</v>
      </c>
      <c r="G81" s="27">
        <v>0.21766216799999999</v>
      </c>
      <c r="H81" s="34">
        <v>9.61</v>
      </c>
      <c r="I81" s="35">
        <v>8.26</v>
      </c>
      <c r="J81" s="39">
        <v>0.31349349134340199</v>
      </c>
      <c r="K81" s="37">
        <v>9.6052096050000006</v>
      </c>
      <c r="L81" s="37">
        <v>8.2593250440000006</v>
      </c>
      <c r="M81" s="31">
        <v>0.25345943886571498</v>
      </c>
      <c r="N81" s="37">
        <v>8.8102409638554207</v>
      </c>
      <c r="O81" s="37">
        <v>6.80628272251308</v>
      </c>
      <c r="P81" s="31">
        <v>1.69291600951573E-3</v>
      </c>
      <c r="Q81" s="37">
        <v>4.2790697674418601</v>
      </c>
      <c r="R81" s="37">
        <v>1.92307692307692</v>
      </c>
      <c r="S81" s="39">
        <v>6.4899999999999999E-2</v>
      </c>
      <c r="T81" s="37">
        <v>5.316091954</v>
      </c>
      <c r="U81" s="37">
        <v>2.8634361230000001</v>
      </c>
      <c r="V81" s="39">
        <v>4.2035257440828601E-3</v>
      </c>
      <c r="W81" s="37">
        <v>3.7826685006877501</v>
      </c>
      <c r="X81" s="38">
        <v>1.0373443983402399</v>
      </c>
    </row>
    <row r="82" spans="1:24" ht="15.5">
      <c r="A82" s="85"/>
      <c r="B82" s="4" t="s">
        <v>430</v>
      </c>
      <c r="C82" s="17" t="s">
        <v>16</v>
      </c>
      <c r="D82" s="23">
        <v>1.01600446598287E-4</v>
      </c>
      <c r="E82" s="8">
        <v>10.56</v>
      </c>
      <c r="F82" s="36">
        <v>7.9553148273527396</v>
      </c>
      <c r="G82" s="27">
        <v>0.73109827500000002</v>
      </c>
      <c r="H82" s="34">
        <v>7.86</v>
      </c>
      <c r="I82" s="35">
        <v>7.46</v>
      </c>
      <c r="J82" s="39">
        <v>0.75672223495651203</v>
      </c>
      <c r="K82" s="37">
        <v>7.855107855</v>
      </c>
      <c r="L82" s="37">
        <v>7.4600355240000003</v>
      </c>
      <c r="M82" s="31">
        <v>0.71321945187223601</v>
      </c>
      <c r="N82" s="37">
        <v>8.8855421686746894</v>
      </c>
      <c r="O82" s="37">
        <v>8.1151832460732898</v>
      </c>
      <c r="P82" s="31">
        <v>3.0845316409854298E-3</v>
      </c>
      <c r="Q82" s="37">
        <v>13.2558139534883</v>
      </c>
      <c r="R82" s="37">
        <v>9.4017094017094003</v>
      </c>
      <c r="S82" s="39">
        <v>0.35099999999999998</v>
      </c>
      <c r="T82" s="37">
        <v>10.201149429999999</v>
      </c>
      <c r="U82" s="37">
        <v>8.3700440530000009</v>
      </c>
      <c r="V82" s="39">
        <v>1.96934077244365E-2</v>
      </c>
      <c r="W82" s="37">
        <v>14.7180192572214</v>
      </c>
      <c r="X82" s="38">
        <v>10.373443983402399</v>
      </c>
    </row>
    <row r="83" spans="1:24" ht="15.5">
      <c r="A83" s="85"/>
      <c r="B83" s="4" t="s">
        <v>431</v>
      </c>
      <c r="C83" s="17" t="s">
        <v>16</v>
      </c>
      <c r="D83" s="23">
        <v>7.4203447653493201E-17</v>
      </c>
      <c r="E83" s="8">
        <v>21.46</v>
      </c>
      <c r="F83" s="36">
        <v>14.0825998645903</v>
      </c>
      <c r="G83" s="27">
        <v>2.8491200000000002E-10</v>
      </c>
      <c r="H83" s="34">
        <v>22.39</v>
      </c>
      <c r="I83" s="35">
        <v>13.32</v>
      </c>
      <c r="J83" s="39">
        <v>1.6814968418823701E-6</v>
      </c>
      <c r="K83" s="37">
        <v>22.38502239</v>
      </c>
      <c r="L83" s="37">
        <v>13.32149201</v>
      </c>
      <c r="M83" s="31">
        <v>2.3199044206665001E-3</v>
      </c>
      <c r="N83" s="37">
        <v>24.3222891566265</v>
      </c>
      <c r="O83" s="37">
        <v>16.753926701570599</v>
      </c>
      <c r="P83" s="31">
        <v>1.5780428722088799E-4</v>
      </c>
      <c r="Q83" s="37">
        <v>18.418604651162699</v>
      </c>
      <c r="R83" s="37">
        <v>12.8205128205128</v>
      </c>
      <c r="S83" s="39">
        <v>2.64E-3</v>
      </c>
      <c r="T83" s="37">
        <v>22.844827590000001</v>
      </c>
      <c r="U83" s="37">
        <v>15.418502200000001</v>
      </c>
      <c r="V83" s="39">
        <v>1.9400537344463401E-3</v>
      </c>
      <c r="W83" s="37">
        <v>16.2998624484181</v>
      </c>
      <c r="X83" s="38">
        <v>10.373443983402399</v>
      </c>
    </row>
    <row r="84" spans="1:24" ht="15.5">
      <c r="A84" s="85"/>
      <c r="B84" s="4" t="s">
        <v>432</v>
      </c>
      <c r="C84" s="17" t="s">
        <v>16</v>
      </c>
      <c r="D84" s="23">
        <v>9.4486815678013193E-18</v>
      </c>
      <c r="E84" s="8">
        <v>18.57</v>
      </c>
      <c r="F84" s="36">
        <v>11.4421123899796</v>
      </c>
      <c r="G84" s="27">
        <v>4.9507199999999997E-13</v>
      </c>
      <c r="H84" s="34">
        <v>18.440000000000001</v>
      </c>
      <c r="I84" s="35">
        <v>8.9700000000000006</v>
      </c>
      <c r="J84" s="39">
        <v>6.0780050426643202E-11</v>
      </c>
      <c r="K84" s="37">
        <v>18.437118439999999</v>
      </c>
      <c r="L84" s="37">
        <v>8.9698046179999995</v>
      </c>
      <c r="M84" s="31">
        <v>9.3883300923786701E-4</v>
      </c>
      <c r="N84" s="37">
        <v>17.695783132530099</v>
      </c>
      <c r="O84" s="37">
        <v>10.4712041884816</v>
      </c>
      <c r="P84" s="31">
        <v>2.2324926928867701E-3</v>
      </c>
      <c r="Q84" s="37">
        <v>16.558139534883701</v>
      </c>
      <c r="R84" s="37">
        <v>12.179487179487101</v>
      </c>
      <c r="S84" s="39">
        <v>3.6799999999999999E-2</v>
      </c>
      <c r="T84" s="37">
        <v>20.977011489999999</v>
      </c>
      <c r="U84" s="37">
        <v>15.859030840000001</v>
      </c>
      <c r="V84" s="39">
        <v>1.5699326064858401E-3</v>
      </c>
      <c r="W84" s="37">
        <v>14.442916093535</v>
      </c>
      <c r="X84" s="38">
        <v>8.7136929460580905</v>
      </c>
    </row>
    <row r="85" spans="1:24" ht="15.5">
      <c r="A85" s="85"/>
      <c r="B85" s="4" t="s">
        <v>433</v>
      </c>
      <c r="C85" s="17" t="s">
        <v>16</v>
      </c>
      <c r="D85" s="23">
        <v>1.4388641385271901E-12</v>
      </c>
      <c r="E85" s="8">
        <v>12.86</v>
      </c>
      <c r="F85" s="36">
        <v>7.8199052132701397</v>
      </c>
      <c r="G85" s="27">
        <v>1.81897E-9</v>
      </c>
      <c r="H85" s="34">
        <v>12.9</v>
      </c>
      <c r="I85" s="35">
        <v>6.13</v>
      </c>
      <c r="J85" s="39">
        <v>1.19654516391379E-7</v>
      </c>
      <c r="K85" s="37">
        <v>12.901912899999999</v>
      </c>
      <c r="L85" s="37">
        <v>6.1278863230000002</v>
      </c>
      <c r="M85" s="31">
        <v>2.4652867237888701E-3</v>
      </c>
      <c r="N85" s="37">
        <v>12.198795180722801</v>
      </c>
      <c r="O85" s="37">
        <v>6.5445026178010401</v>
      </c>
      <c r="P85" s="31">
        <v>7.1769808058842303E-3</v>
      </c>
      <c r="Q85" s="37">
        <v>11.5348837209302</v>
      </c>
      <c r="R85" s="37">
        <v>8.2264957264957204</v>
      </c>
      <c r="S85" s="39">
        <v>1.7899999999999999E-2</v>
      </c>
      <c r="T85" s="37">
        <v>15.66091954</v>
      </c>
      <c r="U85" s="37">
        <v>10.572687220000001</v>
      </c>
      <c r="V85" s="39">
        <v>2.13683393091889E-2</v>
      </c>
      <c r="W85" s="37">
        <v>9.5598349381017798</v>
      </c>
      <c r="X85" s="38">
        <v>6.0165975103734404</v>
      </c>
    </row>
    <row r="86" spans="1:24" ht="15.5">
      <c r="A86" s="85"/>
      <c r="B86" s="4" t="s">
        <v>434</v>
      </c>
      <c r="C86" s="17" t="s">
        <v>20</v>
      </c>
      <c r="D86" s="23">
        <v>0.31583409096936699</v>
      </c>
      <c r="E86" s="8">
        <v>2.38</v>
      </c>
      <c r="F86" s="36">
        <v>2.0311442112389901</v>
      </c>
      <c r="G86" s="27">
        <v>0.30753144999999998</v>
      </c>
      <c r="H86" s="34">
        <v>3.05</v>
      </c>
      <c r="I86" s="35">
        <v>2.4</v>
      </c>
      <c r="J86" s="39">
        <v>0.91803293079431803</v>
      </c>
      <c r="K86" s="37">
        <v>3.0525030530000001</v>
      </c>
      <c r="L86" s="37">
        <v>2.3978685610000001</v>
      </c>
      <c r="M86" s="31">
        <v>5.2320127473985498E-2</v>
      </c>
      <c r="N86" s="37">
        <v>2.9367469879517998</v>
      </c>
      <c r="O86" s="37">
        <v>1.04712041884816</v>
      </c>
      <c r="P86" s="31">
        <v>0.60056300048045397</v>
      </c>
      <c r="Q86" s="37">
        <v>1.7209302325581299</v>
      </c>
      <c r="R86" s="37">
        <v>1.38888888888888</v>
      </c>
      <c r="S86" s="39">
        <v>0.91100000000000003</v>
      </c>
      <c r="T86" s="37">
        <v>2.4425287359999999</v>
      </c>
      <c r="U86" s="37">
        <v>2.2026431720000001</v>
      </c>
      <c r="V86" s="39">
        <v>0.28133204588169303</v>
      </c>
      <c r="W86" s="37">
        <v>1.3755158184319101</v>
      </c>
      <c r="X86" s="38">
        <v>0.62240663900414905</v>
      </c>
    </row>
    <row r="87" spans="1:24" ht="15.5">
      <c r="A87" s="85"/>
      <c r="B87" s="4" t="s">
        <v>435</v>
      </c>
      <c r="C87" s="17" t="s">
        <v>16</v>
      </c>
      <c r="D87" s="23">
        <v>3.3439175556354998E-2</v>
      </c>
      <c r="E87" s="8">
        <v>19.43</v>
      </c>
      <c r="F87" s="36">
        <v>17.535545023696599</v>
      </c>
      <c r="G87" s="27">
        <v>0.32449019200000001</v>
      </c>
      <c r="H87" s="34">
        <v>14.16</v>
      </c>
      <c r="I87" s="35">
        <v>12.88</v>
      </c>
      <c r="J87" s="39">
        <v>0.35288322911494502</v>
      </c>
      <c r="K87" s="37">
        <v>14.16361416</v>
      </c>
      <c r="L87" s="37">
        <v>12.87744227</v>
      </c>
      <c r="M87" s="31">
        <v>0.42043361125890699</v>
      </c>
      <c r="N87" s="37">
        <v>13.2530120481927</v>
      </c>
      <c r="O87" s="37">
        <v>11.5183246073298</v>
      </c>
      <c r="P87" s="31">
        <v>0.16981996087988299</v>
      </c>
      <c r="Q87" s="37">
        <v>26.465116279069701</v>
      </c>
      <c r="R87" s="37">
        <v>24.038461538461501</v>
      </c>
      <c r="S87" s="39">
        <v>0.94599999999999995</v>
      </c>
      <c r="T87" s="37">
        <v>29.88505747</v>
      </c>
      <c r="U87" s="37">
        <v>29.515418499999999</v>
      </c>
      <c r="V87" s="39">
        <v>8.9705260097230292E-3</v>
      </c>
      <c r="W87" s="37">
        <v>24.828060522695999</v>
      </c>
      <c r="X87" s="38">
        <v>18.8796680497925</v>
      </c>
    </row>
    <row r="88" spans="1:24" ht="15.5">
      <c r="A88" s="85"/>
      <c r="B88" s="4" t="s">
        <v>436</v>
      </c>
      <c r="C88" s="17" t="s">
        <v>16</v>
      </c>
      <c r="D88" s="23">
        <v>1.0014373845396899E-6</v>
      </c>
      <c r="E88" s="8">
        <v>16.34</v>
      </c>
      <c r="F88" s="36">
        <v>12.3899796885578</v>
      </c>
      <c r="G88" s="27">
        <v>1.1489600000000001E-4</v>
      </c>
      <c r="H88" s="34">
        <v>17.38</v>
      </c>
      <c r="I88" s="35">
        <v>12.26</v>
      </c>
      <c r="J88" s="39">
        <v>8.7656103007172504E-4</v>
      </c>
      <c r="K88" s="37">
        <v>17.378917380000001</v>
      </c>
      <c r="L88" s="37">
        <v>12.255772650000001</v>
      </c>
      <c r="M88" s="31">
        <v>0.14858758734289401</v>
      </c>
      <c r="N88" s="37">
        <v>17.996987951807199</v>
      </c>
      <c r="O88" s="37">
        <v>14.6596858638743</v>
      </c>
      <c r="P88" s="31">
        <v>0.33224152286394798</v>
      </c>
      <c r="Q88" s="37">
        <v>16.0930232558139</v>
      </c>
      <c r="R88" s="37">
        <v>14.636752136752101</v>
      </c>
      <c r="S88" s="39">
        <v>0.42</v>
      </c>
      <c r="T88" s="37">
        <v>18.103448279999999</v>
      </c>
      <c r="U88" s="37">
        <v>16.07929515</v>
      </c>
      <c r="V88" s="39">
        <v>0.35651555162593501</v>
      </c>
      <c r="W88" s="37">
        <v>15.130674002751</v>
      </c>
      <c r="X88" s="38">
        <v>13.2780082987551</v>
      </c>
    </row>
    <row r="89" spans="1:24" ht="15.5">
      <c r="A89" s="85"/>
      <c r="B89" s="4" t="s">
        <v>437</v>
      </c>
      <c r="C89" s="17" t="s">
        <v>16</v>
      </c>
      <c r="D89" s="23">
        <v>1.02195307189906E-5</v>
      </c>
      <c r="E89" s="8">
        <v>10.48</v>
      </c>
      <c r="F89" s="36">
        <v>7.5490859851049397</v>
      </c>
      <c r="G89" s="27">
        <v>7.1090160000000001E-3</v>
      </c>
      <c r="H89" s="34">
        <v>10.66</v>
      </c>
      <c r="I89" s="35">
        <v>7.73</v>
      </c>
      <c r="J89" s="39">
        <v>1.1821243419004699E-2</v>
      </c>
      <c r="K89" s="37">
        <v>10.66341066</v>
      </c>
      <c r="L89" s="37">
        <v>7.7264653640000001</v>
      </c>
      <c r="M89" s="31">
        <v>0.45783697384088701</v>
      </c>
      <c r="N89" s="37">
        <v>10.918674698795099</v>
      </c>
      <c r="O89" s="37">
        <v>9.4240837696334996</v>
      </c>
      <c r="P89" s="31">
        <v>7.4526717592003104E-3</v>
      </c>
      <c r="Q89" s="37">
        <v>11.395348837209299</v>
      </c>
      <c r="R89" s="37">
        <v>8.1196581196581192</v>
      </c>
      <c r="S89" s="39">
        <v>0.25700000000000001</v>
      </c>
      <c r="T89" s="37">
        <v>13.2183908</v>
      </c>
      <c r="U89" s="37">
        <v>10.792951540000001</v>
      </c>
      <c r="V89" s="39">
        <v>1.72638299202276E-3</v>
      </c>
      <c r="W89" s="37">
        <v>10.522696011004101</v>
      </c>
      <c r="X89" s="38">
        <v>5.6016597510373396</v>
      </c>
    </row>
    <row r="90" spans="1:24" ht="15.75" customHeight="1">
      <c r="A90" s="85" t="s">
        <v>438</v>
      </c>
      <c r="B90" s="4" t="s">
        <v>439</v>
      </c>
      <c r="C90" s="17" t="s">
        <v>20</v>
      </c>
      <c r="D90" s="23">
        <v>1.94240003660768E-6</v>
      </c>
      <c r="E90" s="24" t="s">
        <v>440</v>
      </c>
      <c r="F90" s="36" t="s">
        <v>441</v>
      </c>
      <c r="G90" s="27">
        <v>1.48641E-4</v>
      </c>
      <c r="H90" s="37" t="s">
        <v>442</v>
      </c>
      <c r="I90" s="38" t="s">
        <v>443</v>
      </c>
      <c r="J90" s="39">
        <v>1.4442788421971499E-3</v>
      </c>
      <c r="K90" s="37" t="s">
        <v>444</v>
      </c>
      <c r="L90" s="37" t="s">
        <v>445</v>
      </c>
      <c r="M90" s="31">
        <v>8.3606600128145594E-2</v>
      </c>
      <c r="N90" s="37" t="s">
        <v>446</v>
      </c>
      <c r="O90" s="37" t="s">
        <v>447</v>
      </c>
      <c r="P90" s="31">
        <v>7.1478210311151702E-2</v>
      </c>
      <c r="Q90" s="37" t="s">
        <v>448</v>
      </c>
      <c r="R90" s="37" t="s">
        <v>449</v>
      </c>
      <c r="S90" s="39">
        <v>0.66200000000000003</v>
      </c>
      <c r="T90" s="37" t="s">
        <v>450</v>
      </c>
      <c r="U90" s="37" t="s">
        <v>451</v>
      </c>
      <c r="V90" s="39">
        <v>2.9588333031866799E-3</v>
      </c>
      <c r="W90" s="37" t="s">
        <v>452</v>
      </c>
      <c r="X90" s="38" t="s">
        <v>453</v>
      </c>
    </row>
    <row r="91" spans="1:24" ht="15.5">
      <c r="A91" s="85"/>
      <c r="B91" s="4" t="s">
        <v>454</v>
      </c>
      <c r="C91" s="17" t="s">
        <v>20</v>
      </c>
      <c r="D91" s="23">
        <v>0.36519317322476202</v>
      </c>
      <c r="E91" s="8">
        <v>0.33</v>
      </c>
      <c r="F91" s="36">
        <v>0.20311442112389899</v>
      </c>
      <c r="G91" s="27">
        <v>0.81317934300000005</v>
      </c>
      <c r="H91" s="37" t="s">
        <v>455</v>
      </c>
      <c r="I91" s="38" t="s">
        <v>456</v>
      </c>
      <c r="J91" s="39">
        <v>0.64798663352421704</v>
      </c>
      <c r="K91" s="37">
        <v>0.28490028499999998</v>
      </c>
      <c r="L91" s="37" t="s">
        <v>457</v>
      </c>
      <c r="M91" s="39">
        <v>0.92807709531294202</v>
      </c>
      <c r="N91" s="37">
        <v>0</v>
      </c>
      <c r="O91" s="37">
        <v>0</v>
      </c>
      <c r="P91" s="31">
        <v>0.52182678125078796</v>
      </c>
      <c r="Q91" s="37">
        <v>0.41860465116279</v>
      </c>
      <c r="R91" s="37">
        <v>0.213675213675213</v>
      </c>
      <c r="S91" s="39">
        <v>1.6000000000000001E-3</v>
      </c>
      <c r="T91" s="37" t="s">
        <v>458</v>
      </c>
      <c r="U91" s="37" t="s">
        <v>459</v>
      </c>
      <c r="V91" s="39">
        <v>0.80079416705387696</v>
      </c>
      <c r="W91" s="37">
        <v>0.61898211829436001</v>
      </c>
      <c r="X91" s="38">
        <v>0.414937759336099</v>
      </c>
    </row>
    <row r="92" spans="1:24" ht="15.5">
      <c r="A92" s="85"/>
      <c r="B92" s="4" t="s">
        <v>460</v>
      </c>
      <c r="C92" s="17" t="s">
        <v>20</v>
      </c>
      <c r="D92" s="23">
        <v>0.46660863316108803</v>
      </c>
      <c r="E92" s="24" t="s">
        <v>461</v>
      </c>
      <c r="F92" s="36" t="s">
        <v>462</v>
      </c>
      <c r="G92" s="27">
        <v>0.48013445399999999</v>
      </c>
      <c r="H92" s="37" t="s">
        <v>463</v>
      </c>
      <c r="I92" s="38" t="s">
        <v>464</v>
      </c>
      <c r="J92" s="39">
        <v>0.19071585211818501</v>
      </c>
      <c r="K92" s="37" t="s">
        <v>465</v>
      </c>
      <c r="L92" s="37" t="s">
        <v>466</v>
      </c>
      <c r="M92" s="31">
        <v>0.42038985398944101</v>
      </c>
      <c r="N92" s="37" t="s">
        <v>467</v>
      </c>
      <c r="O92" s="37" t="s">
        <v>468</v>
      </c>
      <c r="P92" s="31">
        <v>0.79062128301132695</v>
      </c>
      <c r="Q92" s="37" t="s">
        <v>469</v>
      </c>
      <c r="R92" s="37" t="s">
        <v>470</v>
      </c>
      <c r="S92" s="39">
        <v>0.35099999999999998</v>
      </c>
      <c r="T92" s="37" t="s">
        <v>471</v>
      </c>
      <c r="U92" s="37" t="s">
        <v>472</v>
      </c>
      <c r="V92" s="39">
        <v>1.9976098310857698E-2</v>
      </c>
      <c r="W92" s="37" t="s">
        <v>473</v>
      </c>
      <c r="X92" s="38" t="s">
        <v>474</v>
      </c>
    </row>
    <row r="93" spans="1:24" ht="15.5">
      <c r="A93" s="85"/>
      <c r="B93" s="4" t="s">
        <v>475</v>
      </c>
      <c r="C93" s="17" t="s">
        <v>16</v>
      </c>
      <c r="D93" s="23">
        <v>3.6707353246937097E-10</v>
      </c>
      <c r="E93" s="8">
        <v>56.76</v>
      </c>
      <c r="F93" s="24">
        <v>49.729180771834798</v>
      </c>
      <c r="G93" s="29">
        <v>3.1834000000000002E-4</v>
      </c>
      <c r="H93" s="34">
        <v>57.31</v>
      </c>
      <c r="I93" s="35">
        <v>50.8</v>
      </c>
      <c r="J93" s="39">
        <v>9.4136253394648997E-2</v>
      </c>
      <c r="K93" s="37">
        <v>57.305657310000001</v>
      </c>
      <c r="L93" s="37">
        <v>50.799289520000002</v>
      </c>
      <c r="M93" s="31">
        <v>2.2388079901402099E-4</v>
      </c>
      <c r="N93" s="37">
        <v>57.680722891566198</v>
      </c>
      <c r="O93" s="37">
        <v>46.858638743455501</v>
      </c>
      <c r="P93" s="31">
        <v>3.4940298151742001E-6</v>
      </c>
      <c r="Q93" s="37">
        <v>61.581395348837198</v>
      </c>
      <c r="R93" s="37">
        <v>52.564102564102498</v>
      </c>
      <c r="S93" s="39">
        <v>1.3600000000000001E-3</v>
      </c>
      <c r="T93" s="37">
        <v>61.494252869999997</v>
      </c>
      <c r="U93" s="37">
        <v>51.762114539999999</v>
      </c>
      <c r="V93" s="39">
        <v>1.54806995734164E-3</v>
      </c>
      <c r="W93" s="37">
        <v>61.623108665749598</v>
      </c>
      <c r="X93" s="38">
        <v>53.319502074688799</v>
      </c>
    </row>
    <row r="94" spans="1:24" ht="15.5">
      <c r="A94" s="85"/>
      <c r="B94" s="4" t="s">
        <v>476</v>
      </c>
      <c r="C94" s="17" t="s">
        <v>16</v>
      </c>
      <c r="D94" s="23">
        <v>3.5806675195974698E-7</v>
      </c>
      <c r="E94" s="8">
        <v>68.38</v>
      </c>
      <c r="F94" s="24">
        <v>62.965470548408902</v>
      </c>
      <c r="G94" s="29">
        <v>2.00581E-4</v>
      </c>
      <c r="H94" s="34">
        <v>73.42</v>
      </c>
      <c r="I94" s="35">
        <v>67.319999999999993</v>
      </c>
      <c r="J94" s="39">
        <v>7.1105498967255903E-2</v>
      </c>
      <c r="K94" s="37">
        <v>73.422873420000002</v>
      </c>
      <c r="L94" s="37">
        <v>67.317939609999996</v>
      </c>
      <c r="M94" s="31">
        <v>0.106191521371355</v>
      </c>
      <c r="N94" s="37">
        <v>77.936746987951807</v>
      </c>
      <c r="O94" s="37">
        <v>73.821989528795797</v>
      </c>
      <c r="P94" s="31">
        <v>9.1974429797836398E-3</v>
      </c>
      <c r="Q94" s="37">
        <v>69.162790697674396</v>
      </c>
      <c r="R94" s="37">
        <v>64.316239316239304</v>
      </c>
      <c r="S94" s="39">
        <v>3.3799999999999997E-2</v>
      </c>
      <c r="T94" s="37">
        <v>67.097701150000006</v>
      </c>
      <c r="U94" s="37">
        <v>60.792951539999997</v>
      </c>
      <c r="V94" s="39">
        <v>0.32557580981892598</v>
      </c>
      <c r="W94" s="37">
        <v>70.151306740027493</v>
      </c>
      <c r="X94" s="38">
        <v>67.634854771784205</v>
      </c>
    </row>
    <row r="95" spans="1:24" ht="15.5">
      <c r="A95" s="71" t="s">
        <v>653</v>
      </c>
      <c r="B95" s="25" t="s">
        <v>654</v>
      </c>
      <c r="C95" s="26" t="s">
        <v>20</v>
      </c>
      <c r="D95" s="30" t="s">
        <v>17</v>
      </c>
      <c r="E95" s="40" t="s">
        <v>17</v>
      </c>
      <c r="F95" s="40" t="s">
        <v>17</v>
      </c>
      <c r="G95" s="30">
        <v>5.6866900000000004E-14</v>
      </c>
      <c r="H95" s="41" t="s">
        <v>477</v>
      </c>
      <c r="I95" s="42" t="s">
        <v>478</v>
      </c>
      <c r="J95" s="43">
        <v>3.2275993209738598E-8</v>
      </c>
      <c r="K95" s="41" t="s">
        <v>479</v>
      </c>
      <c r="L95" s="41" t="s">
        <v>480</v>
      </c>
      <c r="M95" s="44">
        <v>1.4164401552859401E-6</v>
      </c>
      <c r="N95" s="41" t="s">
        <v>481</v>
      </c>
      <c r="O95" s="41" t="s">
        <v>482</v>
      </c>
      <c r="P95" s="44">
        <v>0.93288993136806597</v>
      </c>
      <c r="Q95" s="41" t="s">
        <v>483</v>
      </c>
      <c r="R95" s="41" t="s">
        <v>484</v>
      </c>
      <c r="S95" s="43">
        <v>0.67</v>
      </c>
      <c r="T95" s="41" t="s">
        <v>485</v>
      </c>
      <c r="U95" s="41" t="s">
        <v>486</v>
      </c>
      <c r="V95" s="43">
        <v>0.48785385667745301</v>
      </c>
      <c r="W95" s="41" t="s">
        <v>487</v>
      </c>
      <c r="X95" s="42" t="s">
        <v>488</v>
      </c>
    </row>
    <row r="96" spans="1:24">
      <c r="A96" t="s">
        <v>489</v>
      </c>
      <c r="C96" s="3"/>
      <c r="D96" s="21"/>
      <c r="E96" s="3"/>
      <c r="F96" s="19"/>
      <c r="G96" s="3"/>
      <c r="H96" s="3"/>
      <c r="I96" s="13"/>
      <c r="J96" s="3"/>
      <c r="K96" s="3"/>
      <c r="L96" s="3"/>
    </row>
    <row r="97" spans="1:22" ht="15" customHeight="1">
      <c r="A97" s="79" t="s">
        <v>490</v>
      </c>
      <c r="B97" s="79"/>
      <c r="C97" s="3"/>
      <c r="D97" s="21"/>
      <c r="E97" s="3"/>
      <c r="F97" s="19"/>
      <c r="G97" s="3"/>
      <c r="H97" s="3"/>
      <c r="I97" s="13"/>
      <c r="J97" s="3"/>
      <c r="K97" s="3"/>
      <c r="L97" s="3"/>
      <c r="M97" s="3"/>
      <c r="N97" s="19"/>
      <c r="O97" s="3"/>
    </row>
    <row r="98" spans="1:22">
      <c r="C98" s="2"/>
      <c r="D98" s="22"/>
      <c r="E98" s="2"/>
      <c r="F98" s="19"/>
      <c r="G98" s="3"/>
      <c r="H98" s="3"/>
      <c r="I98" s="3"/>
      <c r="J98" s="3"/>
      <c r="K98" s="3"/>
      <c r="L98" s="3"/>
      <c r="M98" s="3"/>
      <c r="N98" s="19"/>
      <c r="O98" s="3"/>
      <c r="P98" s="49"/>
      <c r="Q98" s="1"/>
      <c r="S98" s="37"/>
      <c r="V98" s="37"/>
    </row>
    <row r="99" spans="1:22">
      <c r="D99" s="50"/>
      <c r="G99" s="50"/>
    </row>
  </sheetData>
  <mergeCells count="17">
    <mergeCell ref="S3:U3"/>
    <mergeCell ref="V3:X3"/>
    <mergeCell ref="D2:F3"/>
    <mergeCell ref="A97:B97"/>
    <mergeCell ref="G2:N2"/>
    <mergeCell ref="P2:X2"/>
    <mergeCell ref="A70:A89"/>
    <mergeCell ref="A90:A94"/>
    <mergeCell ref="A48:A55"/>
    <mergeCell ref="A56:A69"/>
    <mergeCell ref="A5:A11"/>
    <mergeCell ref="A12:A42"/>
    <mergeCell ref="A43:A47"/>
    <mergeCell ref="G3:I3"/>
    <mergeCell ref="J3:L3"/>
    <mergeCell ref="M3:O3"/>
    <mergeCell ref="P3:R3"/>
  </mergeCells>
  <conditionalFormatting sqref="D5:D94">
    <cfRule type="cellIs" dxfId="5" priority="1" operator="lessThanOrEqual">
      <formula>0.0005556</formula>
    </cfRule>
  </conditionalFormatting>
  <conditionalFormatting sqref="G7:G73 G75:G95 J76:J95">
    <cfRule type="cellIs" dxfId="4" priority="13" operator="lessThanOrEqual">
      <formula>0.00056818</formula>
    </cfRule>
  </conditionalFormatting>
  <conditionalFormatting sqref="J7:J73">
    <cfRule type="cellIs" dxfId="3" priority="10" operator="lessThanOrEqual">
      <formula>0.00056818</formula>
    </cfRule>
  </conditionalFormatting>
  <conditionalFormatting sqref="P7:P95 P98">
    <cfRule type="cellIs" dxfId="2" priority="7" operator="lessThanOrEqual">
      <formula>0.0005618</formula>
    </cfRule>
  </conditionalFormatting>
  <conditionalFormatting sqref="S7:S73 M7:M95 S75:S95 S98">
    <cfRule type="cellIs" dxfId="1" priority="8" operator="lessThanOrEqual">
      <formula>0.00056818</formula>
    </cfRule>
  </conditionalFormatting>
  <conditionalFormatting sqref="V7:V95 V98">
    <cfRule type="cellIs" dxfId="0" priority="5" operator="lessThanOrEqual">
      <formula>0.0005618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EB98D-B583-2E4D-9FF1-FEEE0C7140AA}">
  <dimension ref="A1:D16"/>
  <sheetViews>
    <sheetView tabSelected="1" workbookViewId="0">
      <selection activeCell="A18" sqref="A18"/>
    </sheetView>
  </sheetViews>
  <sheetFormatPr defaultColWidth="11.453125" defaultRowHeight="14.5"/>
  <cols>
    <col min="1" max="1" width="57.81640625" bestFit="1" customWidth="1"/>
    <col min="2" max="2" width="14" bestFit="1" customWidth="1"/>
  </cols>
  <sheetData>
    <row r="1" spans="1:4">
      <c r="A1" s="1" t="s">
        <v>491</v>
      </c>
    </row>
    <row r="2" spans="1:4">
      <c r="A2" s="52" t="s">
        <v>9</v>
      </c>
      <c r="B2" s="65" t="s">
        <v>1</v>
      </c>
      <c r="C2" s="66" t="s">
        <v>2</v>
      </c>
      <c r="D2" s="97" t="s">
        <v>3</v>
      </c>
    </row>
    <row r="3" spans="1:4" ht="16">
      <c r="A3" s="59" t="s">
        <v>492</v>
      </c>
      <c r="B3" s="55">
        <v>5756</v>
      </c>
      <c r="C3" s="53">
        <v>1748</v>
      </c>
      <c r="D3" s="56">
        <v>2517</v>
      </c>
    </row>
    <row r="4" spans="1:4" ht="16">
      <c r="A4" s="59" t="s">
        <v>493</v>
      </c>
      <c r="B4" s="55">
        <v>4251</v>
      </c>
      <c r="C4" s="53">
        <v>1183</v>
      </c>
      <c r="D4" s="56">
        <v>1925</v>
      </c>
    </row>
    <row r="5" spans="1:4" ht="16">
      <c r="A5" s="59" t="s">
        <v>494</v>
      </c>
      <c r="B5" s="55">
        <v>3140</v>
      </c>
      <c r="C5" s="53">
        <v>1133</v>
      </c>
      <c r="D5" s="56">
        <v>1131</v>
      </c>
    </row>
    <row r="6" spans="1:4" ht="16">
      <c r="A6" s="59" t="s">
        <v>495</v>
      </c>
      <c r="B6" s="55">
        <v>2921</v>
      </c>
      <c r="C6" s="53">
        <v>1324</v>
      </c>
      <c r="D6" s="56">
        <v>860</v>
      </c>
    </row>
    <row r="7" spans="1:4" ht="16">
      <c r="A7" s="59" t="s">
        <v>496</v>
      </c>
      <c r="B7" s="55">
        <v>1794</v>
      </c>
      <c r="C7" s="53">
        <v>685</v>
      </c>
      <c r="D7" s="56">
        <v>614</v>
      </c>
    </row>
    <row r="8" spans="1:4" ht="16">
      <c r="A8" s="59" t="s">
        <v>497</v>
      </c>
      <c r="B8" s="55">
        <v>1676</v>
      </c>
      <c r="C8" s="53">
        <v>581</v>
      </c>
      <c r="D8" s="56">
        <v>656</v>
      </c>
    </row>
    <row r="9" spans="1:4" ht="16">
      <c r="A9" s="59" t="s">
        <v>498</v>
      </c>
      <c r="B9" s="55">
        <v>289</v>
      </c>
      <c r="C9" s="53">
        <v>106</v>
      </c>
      <c r="D9" s="56">
        <v>99</v>
      </c>
    </row>
    <row r="10" spans="1:4" ht="16">
      <c r="A10" s="59" t="s">
        <v>499</v>
      </c>
      <c r="B10" s="55">
        <v>225</v>
      </c>
      <c r="C10" s="53">
        <v>56</v>
      </c>
      <c r="D10" s="56">
        <v>94</v>
      </c>
    </row>
    <row r="11" spans="1:4" ht="16">
      <c r="A11" s="59" t="s">
        <v>500</v>
      </c>
      <c r="B11" s="55">
        <v>211</v>
      </c>
      <c r="C11" s="53">
        <v>74</v>
      </c>
      <c r="D11" s="56">
        <v>65</v>
      </c>
    </row>
    <row r="12" spans="1:4" ht="16">
      <c r="A12" s="59" t="s">
        <v>501</v>
      </c>
      <c r="B12" s="55">
        <v>96</v>
      </c>
      <c r="C12" s="53">
        <v>23</v>
      </c>
      <c r="D12" s="56">
        <v>39</v>
      </c>
    </row>
    <row r="13" spans="1:4" ht="16">
      <c r="A13" s="59" t="s">
        <v>502</v>
      </c>
      <c r="B13" s="55">
        <v>82</v>
      </c>
      <c r="C13" s="53">
        <v>31</v>
      </c>
      <c r="D13" s="56">
        <v>23</v>
      </c>
    </row>
    <row r="14" spans="1:4" ht="16">
      <c r="A14" s="59" t="s">
        <v>503</v>
      </c>
      <c r="B14" s="55">
        <v>21</v>
      </c>
      <c r="C14" s="53">
        <v>1</v>
      </c>
      <c r="D14" s="56">
        <v>11</v>
      </c>
    </row>
    <row r="15" spans="1:4" ht="16">
      <c r="A15" s="59" t="s">
        <v>504</v>
      </c>
      <c r="B15" s="55">
        <v>7</v>
      </c>
      <c r="C15" s="53">
        <v>2</v>
      </c>
      <c r="D15" s="56">
        <v>3</v>
      </c>
    </row>
    <row r="16" spans="1:4" ht="16">
      <c r="A16" s="60" t="s">
        <v>505</v>
      </c>
      <c r="B16" s="57">
        <v>2</v>
      </c>
      <c r="C16" s="54">
        <v>1</v>
      </c>
      <c r="D16" s="5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935EF-1D35-4D24-9C87-3A2A4EE5189C}">
  <dimension ref="A1:G14"/>
  <sheetViews>
    <sheetView workbookViewId="0">
      <selection activeCell="A4" sqref="A4"/>
    </sheetView>
  </sheetViews>
  <sheetFormatPr defaultColWidth="8.81640625" defaultRowHeight="14.5"/>
  <cols>
    <col min="1" max="1" width="19.453125" bestFit="1" customWidth="1"/>
    <col min="2" max="6" width="16.453125" customWidth="1"/>
  </cols>
  <sheetData>
    <row r="1" spans="1:7">
      <c r="A1" s="95" t="s">
        <v>506</v>
      </c>
      <c r="B1" s="95"/>
      <c r="C1" s="95"/>
      <c r="D1" s="95"/>
      <c r="E1" s="95"/>
      <c r="F1" s="95"/>
      <c r="G1" s="95"/>
    </row>
    <row r="2" spans="1:7">
      <c r="A2" s="51"/>
      <c r="B2" s="96" t="s">
        <v>507</v>
      </c>
      <c r="C2" s="96"/>
      <c r="D2" s="96"/>
      <c r="E2" s="96"/>
      <c r="F2" s="96"/>
      <c r="G2" s="5"/>
    </row>
    <row r="3" spans="1:7">
      <c r="A3" s="5"/>
      <c r="B3" s="62" t="s">
        <v>508</v>
      </c>
      <c r="C3" s="62" t="s">
        <v>509</v>
      </c>
      <c r="D3" s="62" t="s">
        <v>510</v>
      </c>
      <c r="E3" s="62" t="s">
        <v>511</v>
      </c>
      <c r="F3" s="62" t="s">
        <v>512</v>
      </c>
      <c r="G3" s="5"/>
    </row>
    <row r="4" spans="1:7">
      <c r="A4" s="7" t="s">
        <v>659</v>
      </c>
      <c r="B4" s="6" t="s">
        <v>513</v>
      </c>
      <c r="C4" s="6" t="s">
        <v>514</v>
      </c>
      <c r="D4" s="6" t="s">
        <v>515</v>
      </c>
      <c r="E4" s="6" t="s">
        <v>516</v>
      </c>
      <c r="F4" s="6" t="s">
        <v>517</v>
      </c>
      <c r="G4" s="5"/>
    </row>
    <row r="5" spans="1:7">
      <c r="A5" s="7" t="s">
        <v>518</v>
      </c>
      <c r="B5" s="6"/>
      <c r="C5" s="6"/>
      <c r="D5" s="6"/>
      <c r="E5" s="6"/>
      <c r="F5" s="6"/>
      <c r="G5" s="5"/>
    </row>
    <row r="6" spans="1:7">
      <c r="A6" s="8" t="s">
        <v>519</v>
      </c>
      <c r="B6" s="6" t="s">
        <v>520</v>
      </c>
      <c r="C6" s="6" t="s">
        <v>521</v>
      </c>
      <c r="D6" s="6" t="s">
        <v>522</v>
      </c>
      <c r="E6" s="6" t="s">
        <v>523</v>
      </c>
      <c r="F6" s="6" t="s">
        <v>524</v>
      </c>
      <c r="G6" s="5"/>
    </row>
    <row r="7" spans="1:7">
      <c r="A7" s="8" t="s">
        <v>525</v>
      </c>
      <c r="B7" s="6" t="s">
        <v>526</v>
      </c>
      <c r="C7" s="6" t="s">
        <v>527</v>
      </c>
      <c r="D7" s="6" t="s">
        <v>528</v>
      </c>
      <c r="E7" s="6" t="s">
        <v>529</v>
      </c>
      <c r="F7" s="6" t="s">
        <v>530</v>
      </c>
      <c r="G7" s="5"/>
    </row>
    <row r="8" spans="1:7">
      <c r="A8" s="8" t="s">
        <v>531</v>
      </c>
      <c r="B8" s="6" t="s">
        <v>532</v>
      </c>
      <c r="C8" s="6" t="s">
        <v>533</v>
      </c>
      <c r="D8" s="6" t="s">
        <v>534</v>
      </c>
      <c r="E8" s="6" t="s">
        <v>535</v>
      </c>
      <c r="F8" s="6" t="s">
        <v>536</v>
      </c>
      <c r="G8" s="5"/>
    </row>
    <row r="9" spans="1:7">
      <c r="A9" s="8" t="s">
        <v>537</v>
      </c>
      <c r="B9" s="6" t="s">
        <v>538</v>
      </c>
      <c r="C9" s="6" t="s">
        <v>539</v>
      </c>
      <c r="D9" s="6" t="s">
        <v>540</v>
      </c>
      <c r="E9" s="6" t="s">
        <v>541</v>
      </c>
      <c r="F9" s="6" t="s">
        <v>542</v>
      </c>
      <c r="G9" s="5"/>
    </row>
    <row r="10" spans="1:7">
      <c r="A10" s="7" t="s">
        <v>543</v>
      </c>
      <c r="B10" s="6"/>
      <c r="C10" s="6"/>
      <c r="D10" s="6"/>
      <c r="E10" s="6"/>
      <c r="F10" s="6"/>
      <c r="G10" s="5"/>
    </row>
    <row r="11" spans="1:7">
      <c r="A11" s="8" t="s">
        <v>519</v>
      </c>
      <c r="B11" s="6" t="s">
        <v>544</v>
      </c>
      <c r="C11" s="6" t="s">
        <v>545</v>
      </c>
      <c r="D11" s="6" t="s">
        <v>546</v>
      </c>
      <c r="E11" s="6" t="s">
        <v>547</v>
      </c>
      <c r="F11" s="6" t="s">
        <v>548</v>
      </c>
      <c r="G11" s="5"/>
    </row>
    <row r="12" spans="1:7">
      <c r="A12" s="8" t="s">
        <v>525</v>
      </c>
      <c r="B12" s="6" t="s">
        <v>544</v>
      </c>
      <c r="C12" s="6" t="s">
        <v>549</v>
      </c>
      <c r="D12" s="6" t="s">
        <v>550</v>
      </c>
      <c r="E12" s="6" t="s">
        <v>551</v>
      </c>
      <c r="F12" s="6" t="s">
        <v>552</v>
      </c>
      <c r="G12" s="5"/>
    </row>
    <row r="13" spans="1:7">
      <c r="A13" s="8" t="s">
        <v>531</v>
      </c>
      <c r="B13" s="6" t="s">
        <v>553</v>
      </c>
      <c r="C13" s="6" t="s">
        <v>554</v>
      </c>
      <c r="D13" s="6" t="s">
        <v>555</v>
      </c>
      <c r="E13" s="6" t="s">
        <v>556</v>
      </c>
      <c r="F13" s="6" t="s">
        <v>557</v>
      </c>
      <c r="G13" s="5"/>
    </row>
    <row r="14" spans="1:7">
      <c r="A14" s="8" t="s">
        <v>537</v>
      </c>
      <c r="B14" s="6" t="s">
        <v>558</v>
      </c>
      <c r="C14" s="6" t="s">
        <v>559</v>
      </c>
      <c r="D14" s="6" t="s">
        <v>560</v>
      </c>
      <c r="E14" s="6" t="s">
        <v>561</v>
      </c>
      <c r="F14" s="6" t="s">
        <v>562</v>
      </c>
      <c r="G14" s="5"/>
    </row>
  </sheetData>
  <mergeCells count="2">
    <mergeCell ref="A1:G1"/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19F31-D1C2-4D9E-9C9F-FF7BB31CDD66}">
  <dimension ref="A1:CO97"/>
  <sheetViews>
    <sheetView zoomScale="125" zoomScaleNormal="140" workbookViewId="0">
      <selection activeCell="B2" sqref="B2:C3"/>
    </sheetView>
  </sheetViews>
  <sheetFormatPr defaultColWidth="8.81640625" defaultRowHeight="14.5"/>
  <cols>
    <col min="1" max="1" width="48.54296875" customWidth="1"/>
  </cols>
  <sheetData>
    <row r="1" spans="1:93">
      <c r="A1" s="95" t="s">
        <v>563</v>
      </c>
      <c r="B1" s="95"/>
      <c r="C1" s="95"/>
      <c r="D1" s="95"/>
      <c r="E1" s="95"/>
    </row>
    <row r="2" spans="1:93">
      <c r="A2" s="10"/>
      <c r="B2" s="98" t="s">
        <v>659</v>
      </c>
      <c r="C2" s="99"/>
      <c r="D2" s="102" t="s">
        <v>2</v>
      </c>
      <c r="E2" s="103"/>
      <c r="F2" s="103"/>
      <c r="G2" s="103"/>
      <c r="H2" s="103"/>
      <c r="I2" s="104"/>
      <c r="J2" s="102" t="s">
        <v>3</v>
      </c>
      <c r="K2" s="103"/>
      <c r="L2" s="103"/>
      <c r="M2" s="103"/>
      <c r="N2" s="103"/>
      <c r="O2" s="104"/>
    </row>
    <row r="3" spans="1:93" ht="16">
      <c r="B3" s="100"/>
      <c r="C3" s="101"/>
      <c r="D3" s="102" t="s">
        <v>564</v>
      </c>
      <c r="E3" s="104"/>
      <c r="F3" s="102" t="s">
        <v>5</v>
      </c>
      <c r="G3" s="104"/>
      <c r="H3" s="102" t="s">
        <v>8</v>
      </c>
      <c r="I3" s="104"/>
      <c r="J3" s="102" t="s">
        <v>564</v>
      </c>
      <c r="K3" s="104"/>
      <c r="L3" s="102" t="s">
        <v>5</v>
      </c>
      <c r="M3" s="104"/>
      <c r="N3" s="102" t="s">
        <v>6</v>
      </c>
      <c r="O3" s="104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</row>
    <row r="4" spans="1:93">
      <c r="A4" s="11" t="s">
        <v>9</v>
      </c>
      <c r="B4" s="105" t="s">
        <v>565</v>
      </c>
      <c r="C4" s="106" t="s">
        <v>566</v>
      </c>
      <c r="D4" s="105" t="s">
        <v>565</v>
      </c>
      <c r="E4" s="106" t="s">
        <v>566</v>
      </c>
      <c r="F4" s="105" t="s">
        <v>565</v>
      </c>
      <c r="G4" s="106" t="s">
        <v>566</v>
      </c>
      <c r="H4" s="105" t="s">
        <v>565</v>
      </c>
      <c r="I4" s="106" t="s">
        <v>566</v>
      </c>
      <c r="J4" s="105" t="s">
        <v>565</v>
      </c>
      <c r="K4" s="106" t="s">
        <v>566</v>
      </c>
      <c r="L4" s="105" t="s">
        <v>565</v>
      </c>
      <c r="M4" s="106" t="s">
        <v>566</v>
      </c>
      <c r="N4" s="105" t="s">
        <v>565</v>
      </c>
      <c r="O4" s="106" t="s">
        <v>566</v>
      </c>
    </row>
    <row r="5" spans="1:93" ht="15.5">
      <c r="A5" s="12" t="s">
        <v>567</v>
      </c>
      <c r="B5" s="107">
        <v>1.245711539</v>
      </c>
      <c r="C5" s="108">
        <v>3.9090140000000002E-2</v>
      </c>
      <c r="D5" s="107">
        <v>1.4558343489361019</v>
      </c>
      <c r="E5" s="108">
        <v>4.9266242415721806E-2</v>
      </c>
      <c r="F5" s="107">
        <v>1.455425014082532</v>
      </c>
      <c r="G5" s="108">
        <v>7.7827595728908738E-2</v>
      </c>
      <c r="H5" s="107">
        <v>1.5703859822873201</v>
      </c>
      <c r="I5" s="108">
        <v>6.2887705901837634E-2</v>
      </c>
      <c r="J5" s="107">
        <v>1.0165400748145403</v>
      </c>
      <c r="K5" s="108">
        <v>5.9610313518644327E-2</v>
      </c>
      <c r="L5" s="107">
        <v>0.86414395615876105</v>
      </c>
      <c r="M5" s="108">
        <v>8.8098611118016992E-2</v>
      </c>
      <c r="N5" s="107">
        <v>1.280078290605644</v>
      </c>
      <c r="O5" s="108">
        <v>0.11398699804872342</v>
      </c>
    </row>
    <row r="6" spans="1:93" ht="15.5">
      <c r="A6" s="12" t="s">
        <v>568</v>
      </c>
      <c r="B6" s="107">
        <v>0.59897628700000005</v>
      </c>
      <c r="C6" s="108">
        <v>4.3703221E-2</v>
      </c>
      <c r="D6" s="107">
        <v>0.66351316436237784</v>
      </c>
      <c r="E6" s="108">
        <v>2.4161241668464201E-2</v>
      </c>
      <c r="F6" s="107">
        <v>0.77735624166796025</v>
      </c>
      <c r="G6" s="108">
        <v>0.11056561301398841</v>
      </c>
      <c r="H6" s="107">
        <v>0.54809347964615007</v>
      </c>
      <c r="I6" s="108">
        <v>5.5939574496302269E-2</v>
      </c>
      <c r="J6" s="107">
        <v>0.42241754074706916</v>
      </c>
      <c r="K6" s="108">
        <v>6.3026261264652231E-2</v>
      </c>
      <c r="L6" s="107">
        <v>0.33068270944923828</v>
      </c>
      <c r="M6" s="108">
        <v>6.9928478513501147E-2</v>
      </c>
      <c r="N6" s="107">
        <v>0.47138242778382733</v>
      </c>
      <c r="O6" s="108">
        <v>7.1579126752544742E-2</v>
      </c>
    </row>
    <row r="7" spans="1:93" ht="15.5">
      <c r="A7" s="12" t="s">
        <v>569</v>
      </c>
      <c r="B7" s="107">
        <v>0.56487186599999994</v>
      </c>
      <c r="C7" s="108">
        <v>2.644782E-2</v>
      </c>
      <c r="D7" s="107">
        <v>0.65330884073450091</v>
      </c>
      <c r="E7" s="108">
        <v>2.9974223860728112E-2</v>
      </c>
      <c r="F7" s="107">
        <v>0.75251815043455395</v>
      </c>
      <c r="G7" s="108">
        <v>3.9228242656250065E-2</v>
      </c>
      <c r="H7" s="107">
        <v>0.45146229667693694</v>
      </c>
      <c r="I7" s="108">
        <v>4.014741433408045E-2</v>
      </c>
      <c r="J7" s="107">
        <v>0.53283621715421881</v>
      </c>
      <c r="K7" s="108">
        <v>3.7666069337183104E-2</v>
      </c>
      <c r="L7" s="107">
        <v>0.57669122905052306</v>
      </c>
      <c r="M7" s="108">
        <v>3.801971340881883E-2</v>
      </c>
      <c r="N7" s="107">
        <v>0.39534337469707742</v>
      </c>
      <c r="O7" s="108">
        <v>3.7408029427031579E-2</v>
      </c>
    </row>
    <row r="8" spans="1:93" ht="15.5">
      <c r="A8" s="4" t="s">
        <v>570</v>
      </c>
      <c r="B8" s="109">
        <v>0.52553919100000002</v>
      </c>
      <c r="C8" s="110">
        <v>2.9498650000000001E-2</v>
      </c>
      <c r="D8" s="109">
        <v>0.49392923181057391</v>
      </c>
      <c r="E8" s="110">
        <v>3.5405638690750363E-2</v>
      </c>
      <c r="F8" s="109">
        <v>0.47290507934295911</v>
      </c>
      <c r="G8" s="110">
        <v>8.3444952373116693E-2</v>
      </c>
      <c r="H8" s="109">
        <v>0.57319445177388895</v>
      </c>
      <c r="I8" s="110">
        <v>5.8726137925737221E-2</v>
      </c>
      <c r="J8" s="109">
        <v>0.59623569794107545</v>
      </c>
      <c r="K8" s="110">
        <v>5.0533257802915628E-2</v>
      </c>
      <c r="L8" s="109">
        <v>1.0094455598671939</v>
      </c>
      <c r="M8" s="110">
        <v>0.10415950598580501</v>
      </c>
      <c r="N8" s="109">
        <v>0.34318672219418167</v>
      </c>
      <c r="O8" s="110">
        <v>5.222873870714366E-2</v>
      </c>
    </row>
    <row r="9" spans="1:93" s="1" customFormat="1" ht="15.5">
      <c r="A9" s="12" t="s">
        <v>571</v>
      </c>
      <c r="B9" s="107">
        <v>0.34680877500000001</v>
      </c>
      <c r="C9" s="108">
        <v>2.5990381999999999E-2</v>
      </c>
      <c r="D9" s="107">
        <v>0.2901254577228195</v>
      </c>
      <c r="E9" s="108">
        <v>7.1797760952589246E-2</v>
      </c>
      <c r="F9" s="107">
        <v>0.30174400862338951</v>
      </c>
      <c r="G9" s="108">
        <v>5.8667935623074256E-2</v>
      </c>
      <c r="H9" s="107">
        <v>0.21343710731067703</v>
      </c>
      <c r="I9" s="108">
        <v>8.5944238375639082E-2</v>
      </c>
      <c r="J9" s="107">
        <v>0.59972486371623035</v>
      </c>
      <c r="K9" s="108">
        <v>6.0627018650629881E-2</v>
      </c>
      <c r="L9" s="107">
        <v>0.85636443964256692</v>
      </c>
      <c r="M9" s="108">
        <v>0.10916943904957921</v>
      </c>
      <c r="N9" s="107">
        <v>0.2534008468576911</v>
      </c>
      <c r="O9" s="108">
        <v>8.52948660797479E-2</v>
      </c>
    </row>
    <row r="10" spans="1:93" s="1" customFormat="1" ht="15.5">
      <c r="A10" s="4" t="s">
        <v>572</v>
      </c>
      <c r="B10" s="109">
        <v>0.322936742</v>
      </c>
      <c r="C10" s="110">
        <v>2.5384895000000001E-2</v>
      </c>
      <c r="D10" s="109">
        <v>0.52910137949507929</v>
      </c>
      <c r="E10" s="110">
        <v>7.0327075570077127E-2</v>
      </c>
      <c r="F10" s="109">
        <v>0.72722876091482869</v>
      </c>
      <c r="G10" s="110">
        <v>6.144859234693674E-2</v>
      </c>
      <c r="H10" s="109">
        <v>0.21132013989237369</v>
      </c>
      <c r="I10" s="110">
        <v>9.5756978898614509E-2</v>
      </c>
      <c r="J10" s="109">
        <v>0.10645093575428824</v>
      </c>
      <c r="K10" s="110">
        <v>6.7936720129399247E-2</v>
      </c>
      <c r="L10" s="109">
        <v>0.34961675261468295</v>
      </c>
      <c r="M10" s="110">
        <v>0.1322218490611792</v>
      </c>
      <c r="N10" s="109">
        <v>-2.2319426459666822E-2</v>
      </c>
      <c r="O10" s="110">
        <v>8.5916539310024506E-2</v>
      </c>
    </row>
    <row r="11" spans="1:93" ht="15.5">
      <c r="A11" s="12" t="s">
        <v>573</v>
      </c>
      <c r="B11" s="107">
        <v>0.31438326100000002</v>
      </c>
      <c r="C11" s="108">
        <v>2.3553577999999999E-2</v>
      </c>
      <c r="D11" s="107">
        <v>0.33658885291277502</v>
      </c>
      <c r="E11" s="108">
        <v>1.966156663590234E-2</v>
      </c>
      <c r="F11" s="107">
        <v>0.20703308936522671</v>
      </c>
      <c r="G11" s="108">
        <v>1.69496771330639E-2</v>
      </c>
      <c r="H11" s="107">
        <v>0.42953434490693232</v>
      </c>
      <c r="I11" s="108">
        <v>3.1020483832851112E-2</v>
      </c>
      <c r="J11" s="107">
        <v>0.27343944089656891</v>
      </c>
      <c r="K11" s="108">
        <v>1.5955228235203449E-2</v>
      </c>
      <c r="L11" s="107">
        <v>0.38524120326498129</v>
      </c>
      <c r="M11" s="108">
        <v>7.6253606357659154E-2</v>
      </c>
      <c r="N11" s="107">
        <v>0.24068929491792002</v>
      </c>
      <c r="O11" s="108">
        <v>3.84921900931696E-2</v>
      </c>
    </row>
    <row r="12" spans="1:93" ht="15.5">
      <c r="A12" s="12" t="s">
        <v>574</v>
      </c>
      <c r="B12" s="107">
        <v>0.29108248599999997</v>
      </c>
      <c r="C12" s="108">
        <v>2.2400658E-2</v>
      </c>
      <c r="D12" s="107">
        <v>0.26677690891630157</v>
      </c>
      <c r="E12" s="108">
        <v>3.0995554018393125E-2</v>
      </c>
      <c r="F12" s="107">
        <v>0.23201137677025524</v>
      </c>
      <c r="G12" s="108">
        <v>5.2477851789141793E-2</v>
      </c>
      <c r="H12" s="107">
        <v>0.42827258784296329</v>
      </c>
      <c r="I12" s="108">
        <v>7.243309585478272E-2</v>
      </c>
      <c r="J12" s="107">
        <v>0.35694963712983274</v>
      </c>
      <c r="K12" s="108">
        <v>5.2989500149467288E-2</v>
      </c>
      <c r="L12" s="107">
        <v>0.10599824349928251</v>
      </c>
      <c r="M12" s="108">
        <v>3.510173879822269E-2</v>
      </c>
      <c r="N12" s="107">
        <v>0.56052160665058537</v>
      </c>
      <c r="O12" s="108">
        <v>7.0306993814859331E-2</v>
      </c>
    </row>
    <row r="13" spans="1:93" ht="15.5">
      <c r="A13" s="4" t="s">
        <v>575</v>
      </c>
      <c r="B13" s="109">
        <v>0.278042497</v>
      </c>
      <c r="C13" s="110">
        <v>1.841025E-2</v>
      </c>
      <c r="D13" s="109">
        <v>0.30669206358937134</v>
      </c>
      <c r="E13" s="110">
        <v>3.002949838042376E-2</v>
      </c>
      <c r="F13" s="109">
        <v>0.17775579095815791</v>
      </c>
      <c r="G13" s="110">
        <v>5.0547353152150094E-2</v>
      </c>
      <c r="H13" s="109">
        <v>0.55587026719007682</v>
      </c>
      <c r="I13" s="110">
        <v>6.1258254838412178E-2</v>
      </c>
      <c r="J13" s="109">
        <v>0.28602233653991915</v>
      </c>
      <c r="K13" s="110">
        <v>1.7285867750053953E-2</v>
      </c>
      <c r="L13" s="109">
        <v>0.31879174280650102</v>
      </c>
      <c r="M13" s="110">
        <v>3.5577230185597296E-2</v>
      </c>
      <c r="N13" s="109">
        <v>0.3160936672193721</v>
      </c>
      <c r="O13" s="110">
        <v>4.7388531923664066E-2</v>
      </c>
    </row>
    <row r="14" spans="1:93" ht="15.5">
      <c r="A14" s="4" t="s">
        <v>655</v>
      </c>
      <c r="B14" s="109">
        <v>0.25969599199999999</v>
      </c>
      <c r="C14" s="110">
        <v>4.0323783000000002E-2</v>
      </c>
      <c r="D14" s="109">
        <v>1.1997265190291919E-2</v>
      </c>
      <c r="E14" s="110">
        <v>6.2471211009180842E-2</v>
      </c>
      <c r="F14" s="109">
        <v>2.4662687630029163E-2</v>
      </c>
      <c r="G14" s="110">
        <v>6.4588780945917454E-2</v>
      </c>
      <c r="H14" s="109">
        <v>2.4573419348645587E-2</v>
      </c>
      <c r="I14" s="110">
        <v>5.4406736546362487E-2</v>
      </c>
      <c r="J14" s="109">
        <v>0.26983706622684112</v>
      </c>
      <c r="K14" s="110">
        <v>5.8907153561106151E-2</v>
      </c>
      <c r="L14" s="109">
        <v>0.32802364519120636</v>
      </c>
      <c r="M14" s="110">
        <v>0.13951044902315157</v>
      </c>
      <c r="N14" s="109">
        <v>0.15570567337371616</v>
      </c>
      <c r="O14" s="110">
        <v>8.7813155018155079E-2</v>
      </c>
    </row>
    <row r="15" spans="1:93" ht="15.5">
      <c r="A15" s="4" t="s">
        <v>576</v>
      </c>
      <c r="B15" s="109">
        <v>0.25858219199999999</v>
      </c>
      <c r="C15" s="110">
        <v>4.7202037000000002E-2</v>
      </c>
      <c r="D15" s="109">
        <v>0.26971969669692009</v>
      </c>
      <c r="E15" s="110">
        <v>4.675881258475155E-2</v>
      </c>
      <c r="F15" s="109">
        <v>0.25183822769454489</v>
      </c>
      <c r="G15" s="110">
        <v>7.2838542501766954E-2</v>
      </c>
      <c r="H15" s="109">
        <v>0.22821074174109102</v>
      </c>
      <c r="I15" s="110">
        <v>0.10561560569417781</v>
      </c>
      <c r="J15" s="109">
        <v>0.3356600675360033</v>
      </c>
      <c r="K15" s="110">
        <v>7.9093785359225136E-2</v>
      </c>
      <c r="L15" s="109">
        <v>0.4717660590321141</v>
      </c>
      <c r="M15" s="110">
        <v>0.14348431625810482</v>
      </c>
      <c r="N15" s="109">
        <v>0.39875458683666837</v>
      </c>
      <c r="O15" s="110">
        <v>0.1496539981351101</v>
      </c>
    </row>
    <row r="16" spans="1:93" ht="15.5">
      <c r="A16" s="4" t="s">
        <v>577</v>
      </c>
      <c r="B16" s="109">
        <v>0.24746779799999999</v>
      </c>
      <c r="C16" s="110">
        <v>2.6175402E-2</v>
      </c>
      <c r="D16" s="109">
        <v>0.33374947972033264</v>
      </c>
      <c r="E16" s="110">
        <v>6.6469311971428385E-2</v>
      </c>
      <c r="F16" s="109">
        <v>0.18508950585149958</v>
      </c>
      <c r="G16" s="110">
        <v>4.9478700371539334E-2</v>
      </c>
      <c r="H16" s="109">
        <v>0.44759144176701743</v>
      </c>
      <c r="I16" s="110">
        <v>8.677279857518326E-2</v>
      </c>
      <c r="J16" s="109">
        <v>0.28425709427037693</v>
      </c>
      <c r="K16" s="110">
        <v>7.9275442506675689E-2</v>
      </c>
      <c r="L16" s="109">
        <v>0.89464009414370904</v>
      </c>
      <c r="M16" s="110">
        <v>0.11848501600770846</v>
      </c>
      <c r="N16" s="109">
        <v>-0.10652093536478657</v>
      </c>
      <c r="O16" s="110">
        <v>8.54433705004123E-2</v>
      </c>
    </row>
    <row r="17" spans="1:15" ht="15.5">
      <c r="A17" s="4" t="s">
        <v>578</v>
      </c>
      <c r="B17" s="109">
        <v>0.15861350399999999</v>
      </c>
      <c r="C17" s="110">
        <v>6.1965718000000003E-2</v>
      </c>
      <c r="D17" s="109">
        <v>-8.3596204846854677E-2</v>
      </c>
      <c r="E17" s="110">
        <v>7.558124745757698E-2</v>
      </c>
      <c r="F17" s="109">
        <v>-4.6167424664855253E-2</v>
      </c>
      <c r="G17" s="110">
        <v>8.1659197832545369E-2</v>
      </c>
      <c r="H17" s="109">
        <v>2.938492591969754E-2</v>
      </c>
      <c r="I17" s="110">
        <v>6.7563308258287685E-2</v>
      </c>
      <c r="J17" s="109">
        <v>0.3431633160002322</v>
      </c>
      <c r="K17" s="110">
        <v>0.10934969844805791</v>
      </c>
      <c r="L17" s="109">
        <v>0.36000695653399217</v>
      </c>
      <c r="M17" s="110">
        <v>0.11974512871795141</v>
      </c>
      <c r="N17" s="109">
        <v>0.59275721764930478</v>
      </c>
      <c r="O17" s="110">
        <v>0.12440516255459279</v>
      </c>
    </row>
    <row r="18" spans="1:15" ht="15.5">
      <c r="A18" s="4" t="s">
        <v>579</v>
      </c>
      <c r="B18" s="109">
        <v>0.15046578299999999</v>
      </c>
      <c r="C18" s="110">
        <v>3.2420323000000001E-2</v>
      </c>
      <c r="D18" s="109">
        <v>0.11462550573889421</v>
      </c>
      <c r="E18" s="110">
        <v>0.10963609209505804</v>
      </c>
      <c r="F18" s="109">
        <v>-1.5606484469243412E-2</v>
      </c>
      <c r="G18" s="110">
        <v>7.9421072038282359E-2</v>
      </c>
      <c r="H18" s="109">
        <v>0.39141517746447274</v>
      </c>
      <c r="I18" s="110">
        <v>5.8313073104037057E-2</v>
      </c>
      <c r="J18" s="109">
        <v>0.35981377866349612</v>
      </c>
      <c r="K18" s="110">
        <v>0.11232735954272739</v>
      </c>
      <c r="L18" s="109">
        <v>0.38080029539457755</v>
      </c>
      <c r="M18" s="110">
        <v>0.16803727788360037</v>
      </c>
      <c r="N18" s="109">
        <v>0.43196017604444831</v>
      </c>
      <c r="O18" s="110">
        <v>0.13040657325939703</v>
      </c>
    </row>
    <row r="19" spans="1:15" ht="15.5">
      <c r="A19" s="4" t="s">
        <v>580</v>
      </c>
      <c r="B19" s="109">
        <v>0.148000251</v>
      </c>
      <c r="C19" s="110">
        <v>2.1174008000000001E-2</v>
      </c>
      <c r="D19" s="109">
        <v>0.25687860208731256</v>
      </c>
      <c r="E19" s="110">
        <v>5.9033624421321713E-2</v>
      </c>
      <c r="F19" s="109">
        <v>0.29753314771267458</v>
      </c>
      <c r="G19" s="110">
        <v>6.4811900322660362E-2</v>
      </c>
      <c r="H19" s="109">
        <v>0.14180060010426354</v>
      </c>
      <c r="I19" s="110">
        <v>8.9667866985661246E-2</v>
      </c>
      <c r="J19" s="109">
        <v>-8.0078099606476327E-2</v>
      </c>
      <c r="K19" s="110">
        <v>5.3663120590215552E-2</v>
      </c>
      <c r="L19" s="109">
        <v>-5.7680428705138273E-2</v>
      </c>
      <c r="M19" s="110">
        <v>8.6643250078486028E-2</v>
      </c>
      <c r="N19" s="109">
        <v>-0.13817453705478058</v>
      </c>
      <c r="O19" s="110">
        <v>8.7599024195582229E-2</v>
      </c>
    </row>
    <row r="20" spans="1:15" ht="15.5">
      <c r="A20" s="4" t="s">
        <v>581</v>
      </c>
      <c r="B20" s="109">
        <v>0.12890398</v>
      </c>
      <c r="C20" s="110">
        <v>5.1600421E-2</v>
      </c>
      <c r="D20" s="109">
        <v>4.8397455765527585E-2</v>
      </c>
      <c r="E20" s="110">
        <v>4.5544393183777246E-2</v>
      </c>
      <c r="F20" s="109">
        <v>7.5927567559347847E-2</v>
      </c>
      <c r="G20" s="110">
        <v>5.9118177990053637E-2</v>
      </c>
      <c r="H20" s="109">
        <v>-2.1975723831303098E-2</v>
      </c>
      <c r="I20" s="110">
        <v>7.7602749338879076E-2</v>
      </c>
      <c r="J20" s="109">
        <v>0.33451028602560479</v>
      </c>
      <c r="K20" s="110">
        <v>0.13407942997444833</v>
      </c>
      <c r="L20" s="109">
        <v>0.58965540871267941</v>
      </c>
      <c r="M20" s="110">
        <v>0.2189699909015129</v>
      </c>
      <c r="N20" s="109">
        <v>0.20330375597849631</v>
      </c>
      <c r="O20" s="110">
        <v>8.4095514163237919E-2</v>
      </c>
    </row>
    <row r="21" spans="1:15" s="1" customFormat="1" ht="15.5">
      <c r="A21" s="4" t="s">
        <v>582</v>
      </c>
      <c r="B21" s="109">
        <v>0.124483677</v>
      </c>
      <c r="C21" s="110">
        <v>1.4082314E-2</v>
      </c>
      <c r="D21" s="109">
        <v>8.9756230040606733E-2</v>
      </c>
      <c r="E21" s="110">
        <v>3.4964158364027977E-2</v>
      </c>
      <c r="F21" s="109">
        <v>6.9404233695627829E-2</v>
      </c>
      <c r="G21" s="110">
        <v>4.211933665158793E-2</v>
      </c>
      <c r="H21" s="109">
        <v>4.1028202938286504E-2</v>
      </c>
      <c r="I21" s="110">
        <v>4.9844758503422681E-2</v>
      </c>
      <c r="J21" s="109">
        <v>4.7569812032914785E-2</v>
      </c>
      <c r="K21" s="110">
        <v>4.485934030070559E-2</v>
      </c>
      <c r="L21" s="109">
        <v>-1.0098405762686476E-2</v>
      </c>
      <c r="M21" s="110">
        <v>4.8171025758325367E-2</v>
      </c>
      <c r="N21" s="109">
        <v>7.1941996240983283E-2</v>
      </c>
      <c r="O21" s="110">
        <v>3.1204986677480041E-2</v>
      </c>
    </row>
    <row r="22" spans="1:15" ht="15.5">
      <c r="A22" s="4" t="s">
        <v>583</v>
      </c>
      <c r="B22" s="109">
        <v>0.12029181999999999</v>
      </c>
      <c r="C22" s="110">
        <v>1.9626161E-2</v>
      </c>
      <c r="D22" s="109">
        <v>0.25286648458660155</v>
      </c>
      <c r="E22" s="110">
        <v>7.508129470922402E-2</v>
      </c>
      <c r="F22" s="109">
        <v>0.22853660343795751</v>
      </c>
      <c r="G22" s="110">
        <v>9.0979612427634984E-2</v>
      </c>
      <c r="H22" s="109">
        <v>0.21479645653854379</v>
      </c>
      <c r="I22" s="110">
        <v>0.11493845263289558</v>
      </c>
      <c r="J22" s="109">
        <v>4.5786555993823579E-2</v>
      </c>
      <c r="K22" s="110">
        <v>6.0821440723415707E-2</v>
      </c>
      <c r="L22" s="109">
        <v>0.26234938984315814</v>
      </c>
      <c r="M22" s="110">
        <v>7.0699785047321592E-2</v>
      </c>
      <c r="N22" s="109">
        <v>1.2822086581276027E-2</v>
      </c>
      <c r="O22" s="110">
        <v>5.2496421317370867E-2</v>
      </c>
    </row>
    <row r="23" spans="1:15" s="1" customFormat="1" ht="15.5">
      <c r="A23" s="4" t="s">
        <v>584</v>
      </c>
      <c r="B23" s="109">
        <v>0.115618705</v>
      </c>
      <c r="C23" s="110">
        <v>3.187943E-2</v>
      </c>
      <c r="D23" s="109">
        <v>4.5265059307317071E-2</v>
      </c>
      <c r="E23" s="110">
        <v>7.5603626832803417E-2</v>
      </c>
      <c r="F23" s="109">
        <v>-9.7710589930080305E-2</v>
      </c>
      <c r="G23" s="110">
        <v>4.6355364241828741E-2</v>
      </c>
      <c r="H23" s="109">
        <v>0.29772746733862637</v>
      </c>
      <c r="I23" s="110">
        <v>8.7443006052576835E-2</v>
      </c>
      <c r="J23" s="109">
        <v>0.33843007644566125</v>
      </c>
      <c r="K23" s="110">
        <v>0.11222559415565936</v>
      </c>
      <c r="L23" s="109">
        <v>0.45887002251304326</v>
      </c>
      <c r="M23" s="110">
        <v>0.16792667135826395</v>
      </c>
      <c r="N23" s="109">
        <v>0.23244671250215196</v>
      </c>
      <c r="O23" s="110">
        <v>9.5293270523787416E-2</v>
      </c>
    </row>
    <row r="24" spans="1:15" s="1" customFormat="1" ht="15.5">
      <c r="A24" s="4" t="s">
        <v>585</v>
      </c>
      <c r="B24" s="109">
        <v>0.11504802</v>
      </c>
      <c r="C24" s="110">
        <v>4.3787499000000001E-2</v>
      </c>
      <c r="D24" s="109">
        <v>0.1163443608995272</v>
      </c>
      <c r="E24" s="110">
        <v>3.8988507025211505E-2</v>
      </c>
      <c r="F24" s="109">
        <v>0.13927976859391178</v>
      </c>
      <c r="G24" s="110">
        <v>0.10020405256380391</v>
      </c>
      <c r="H24" s="109">
        <v>0.15766341163501399</v>
      </c>
      <c r="I24" s="110">
        <v>6.8354760391801606E-2</v>
      </c>
      <c r="J24" s="109">
        <v>0.12615723497531511</v>
      </c>
      <c r="K24" s="110">
        <v>6.3502263881175247E-2</v>
      </c>
      <c r="L24" s="109">
        <v>0.17795283922065705</v>
      </c>
      <c r="M24" s="110">
        <v>8.6368320842923438E-2</v>
      </c>
      <c r="N24" s="109">
        <v>0.12277970184360958</v>
      </c>
      <c r="O24" s="110">
        <v>3.7988890704622059E-2</v>
      </c>
    </row>
    <row r="25" spans="1:15" ht="15.5">
      <c r="A25" s="4" t="s">
        <v>586</v>
      </c>
      <c r="B25" s="109">
        <v>0.101967593</v>
      </c>
      <c r="C25" s="110">
        <v>2.0081518E-2</v>
      </c>
      <c r="D25" s="109">
        <v>-2.4129355638375299E-2</v>
      </c>
      <c r="E25" s="110">
        <v>5.6294764913097324E-2</v>
      </c>
      <c r="F25" s="109">
        <v>-0.2367327207015828</v>
      </c>
      <c r="G25" s="110">
        <v>6.1359741862182494E-2</v>
      </c>
      <c r="H25" s="109">
        <v>0.3597726606839261</v>
      </c>
      <c r="I25" s="110">
        <v>7.7373560049223231E-2</v>
      </c>
      <c r="J25" s="109">
        <v>0.36046119304571367</v>
      </c>
      <c r="K25" s="110">
        <v>8.2612711362593474E-2</v>
      </c>
      <c r="L25" s="109">
        <v>1.394432027795329E-2</v>
      </c>
      <c r="M25" s="110">
        <v>0.15030414651790711</v>
      </c>
      <c r="N25" s="109">
        <v>0.62051373842087476</v>
      </c>
      <c r="O25" s="110">
        <v>0.11665484632895001</v>
      </c>
    </row>
    <row r="26" spans="1:15" ht="15.5">
      <c r="A26" s="4" t="s">
        <v>587</v>
      </c>
      <c r="B26" s="109">
        <v>8.9203258999999993E-2</v>
      </c>
      <c r="C26" s="110">
        <v>1.5148306E-2</v>
      </c>
      <c r="D26" s="109">
        <v>0.12435477226658423</v>
      </c>
      <c r="E26" s="110">
        <v>5.0359981536315643E-2</v>
      </c>
      <c r="F26" s="109">
        <v>9.3786741887966249E-2</v>
      </c>
      <c r="G26" s="110">
        <v>5.5700400518194422E-2</v>
      </c>
      <c r="H26" s="109">
        <v>0.16954910329206593</v>
      </c>
      <c r="I26" s="110">
        <v>9.4808453966790496E-2</v>
      </c>
      <c r="J26" s="109">
        <v>8.3521375084834731E-2</v>
      </c>
      <c r="K26" s="110">
        <v>6.0192301022413637E-2</v>
      </c>
      <c r="L26" s="109">
        <v>4.310960740251131E-2</v>
      </c>
      <c r="M26" s="110">
        <v>7.1087300702576378E-2</v>
      </c>
      <c r="N26" s="109">
        <v>5.8823624923553322E-2</v>
      </c>
      <c r="O26" s="110">
        <v>5.1820163644400674E-2</v>
      </c>
    </row>
    <row r="27" spans="1:15" ht="15.5">
      <c r="A27" s="4" t="s">
        <v>588</v>
      </c>
      <c r="B27" s="109">
        <v>8.7353614999999996E-2</v>
      </c>
      <c r="C27" s="110">
        <v>5.3679589999999999E-2</v>
      </c>
      <c r="D27" s="109">
        <v>4.2924229900832341E-2</v>
      </c>
      <c r="E27" s="110">
        <v>4.4433036610621361E-2</v>
      </c>
      <c r="F27" s="109">
        <v>-7.4823449795482319E-2</v>
      </c>
      <c r="G27" s="110">
        <v>0.11035152956988979</v>
      </c>
      <c r="H27" s="109">
        <v>0.31751000735241852</v>
      </c>
      <c r="I27" s="110">
        <v>0.11450280424809112</v>
      </c>
      <c r="J27" s="109">
        <v>-0.12385501314195342</v>
      </c>
      <c r="K27" s="110">
        <v>7.1992668873129079E-2</v>
      </c>
      <c r="L27" s="109">
        <v>9.9847296320066489E-2</v>
      </c>
      <c r="M27" s="110">
        <v>0.14180573619154196</v>
      </c>
      <c r="N27" s="109">
        <v>-0.30301895883538499</v>
      </c>
      <c r="O27" s="110">
        <v>0.12822374643642642</v>
      </c>
    </row>
    <row r="28" spans="1:15" ht="15.5">
      <c r="A28" s="4" t="s">
        <v>589</v>
      </c>
      <c r="B28" s="109">
        <v>6.9867137999999995E-2</v>
      </c>
      <c r="C28" s="110">
        <v>2.3574114E-2</v>
      </c>
      <c r="D28" s="109">
        <v>0.25390271854685892</v>
      </c>
      <c r="E28" s="110">
        <v>7.5307270752802233E-2</v>
      </c>
      <c r="F28" s="109">
        <v>0.34941007666710211</v>
      </c>
      <c r="G28" s="110">
        <v>9.274177777210614E-2</v>
      </c>
      <c r="H28" s="109">
        <v>0.14595535786699126</v>
      </c>
      <c r="I28" s="110">
        <v>6.4430753724549969E-2</v>
      </c>
      <c r="J28" s="109">
        <v>6.5299147675707284E-2</v>
      </c>
      <c r="K28" s="110">
        <v>6.6786291672827125E-2</v>
      </c>
      <c r="L28" s="109">
        <v>-0.13845094434598818</v>
      </c>
      <c r="M28" s="110">
        <v>8.3563173241623559E-2</v>
      </c>
      <c r="N28" s="109">
        <v>0.34379691249047467</v>
      </c>
      <c r="O28" s="110">
        <v>9.6128237349684689E-2</v>
      </c>
    </row>
    <row r="29" spans="1:15" ht="15.5">
      <c r="A29" s="4" t="s">
        <v>590</v>
      </c>
      <c r="B29" s="109">
        <v>6.8193401000000001E-2</v>
      </c>
      <c r="C29" s="110">
        <v>1.4971233E-2</v>
      </c>
      <c r="D29" s="109">
        <v>9.6912100090103453E-2</v>
      </c>
      <c r="E29" s="110">
        <v>2.0024754556462056E-2</v>
      </c>
      <c r="F29" s="109">
        <v>2.7166278252050164E-2</v>
      </c>
      <c r="G29" s="110">
        <v>2.0669010735537115E-2</v>
      </c>
      <c r="H29" s="109">
        <v>0.19554632194466948</v>
      </c>
      <c r="I29" s="110">
        <v>4.0075231332669152E-2</v>
      </c>
      <c r="J29" s="109">
        <v>5.0516253962100854E-2</v>
      </c>
      <c r="K29" s="110">
        <v>2.7864296814955287E-2</v>
      </c>
      <c r="L29" s="109">
        <v>9.7970824374336352E-2</v>
      </c>
      <c r="M29" s="110">
        <v>5.651478032105204E-2</v>
      </c>
      <c r="N29" s="109">
        <v>1.9484927751888186E-2</v>
      </c>
      <c r="O29" s="110">
        <v>2.9034061917209506E-2</v>
      </c>
    </row>
    <row r="30" spans="1:15" ht="15.5">
      <c r="A30" s="4" t="s">
        <v>591</v>
      </c>
      <c r="B30" s="109">
        <v>6.3118111000000005E-2</v>
      </c>
      <c r="C30" s="110">
        <v>3.0734939999999999E-2</v>
      </c>
      <c r="D30" s="109">
        <v>0.31897454397677782</v>
      </c>
      <c r="E30" s="110">
        <v>0.1714063670665838</v>
      </c>
      <c r="F30" s="109">
        <v>3.3082881211512614E-2</v>
      </c>
      <c r="G30" s="110">
        <v>3.4140792558907465E-2</v>
      </c>
      <c r="H30" s="109">
        <v>0.45024095195654734</v>
      </c>
      <c r="I30" s="110">
        <v>0.11028590705687007</v>
      </c>
      <c r="J30" s="109">
        <v>-4.5754973307040259E-2</v>
      </c>
      <c r="K30" s="110">
        <v>6.0258323178116267E-2</v>
      </c>
      <c r="L30" s="109">
        <v>0.16844849223699571</v>
      </c>
      <c r="M30" s="110">
        <v>6.1461939356559525E-2</v>
      </c>
      <c r="N30" s="109">
        <v>-9.5351248325868943E-2</v>
      </c>
      <c r="O30" s="110">
        <v>6.288232436608121E-2</v>
      </c>
    </row>
    <row r="31" spans="1:15" ht="15.5">
      <c r="A31" s="4" t="s">
        <v>592</v>
      </c>
      <c r="B31" s="109">
        <v>5.0568162999999999E-2</v>
      </c>
      <c r="C31" s="110">
        <v>2.2914347000000002E-2</v>
      </c>
      <c r="D31" s="109">
        <v>3.9181701359887196E-2</v>
      </c>
      <c r="E31" s="110">
        <v>0.10976137611966014</v>
      </c>
      <c r="F31" s="109">
        <v>0.18709149706501749</v>
      </c>
      <c r="G31" s="110">
        <v>8.631964659995528E-2</v>
      </c>
      <c r="H31" s="109">
        <v>-0.17217870409718442</v>
      </c>
      <c r="I31" s="110">
        <v>6.460715521791191E-2</v>
      </c>
      <c r="J31" s="109">
        <v>-1.8904995938529012E-3</v>
      </c>
      <c r="K31" s="110">
        <v>6.0612546249390123E-2</v>
      </c>
      <c r="L31" s="109">
        <v>0.347965202040592</v>
      </c>
      <c r="M31" s="110">
        <v>0.10570253863858478</v>
      </c>
      <c r="N31" s="109">
        <v>-0.1699264779855458</v>
      </c>
      <c r="O31" s="110">
        <v>9.4718847905634701E-2</v>
      </c>
    </row>
    <row r="32" spans="1:15" ht="15.5">
      <c r="A32" s="4" t="s">
        <v>593</v>
      </c>
      <c r="B32" s="109">
        <v>4.9800916000000001E-2</v>
      </c>
      <c r="C32" s="110">
        <v>1.5420252000000001E-2</v>
      </c>
      <c r="D32" s="109">
        <v>6.0922313628021321E-2</v>
      </c>
      <c r="E32" s="110">
        <v>2.9505397142142342E-2</v>
      </c>
      <c r="F32" s="109">
        <v>7.6388484819444158E-2</v>
      </c>
      <c r="G32" s="110">
        <v>4.1260703681373426E-2</v>
      </c>
      <c r="H32" s="109">
        <v>5.475566867438381E-3</v>
      </c>
      <c r="I32" s="110">
        <v>2.9044233380316201E-2</v>
      </c>
      <c r="J32" s="109">
        <v>1.6447956535720096E-2</v>
      </c>
      <c r="K32" s="110">
        <v>2.3308206055365474E-2</v>
      </c>
      <c r="L32" s="109">
        <v>-6.5174876564320874E-2</v>
      </c>
      <c r="M32" s="110">
        <v>4.775658024983976E-2</v>
      </c>
      <c r="N32" s="109">
        <v>0.12032865853022319</v>
      </c>
      <c r="O32" s="110">
        <v>2.0256059440460331E-2</v>
      </c>
    </row>
    <row r="33" spans="1:15" ht="15.5">
      <c r="A33" s="4" t="s">
        <v>594</v>
      </c>
      <c r="B33" s="109">
        <v>4.6275436000000003E-2</v>
      </c>
      <c r="C33" s="110">
        <v>3.5117537999999997E-2</v>
      </c>
      <c r="D33" s="109">
        <v>0.22896643543139672</v>
      </c>
      <c r="E33" s="110">
        <v>4.7967529276169429E-2</v>
      </c>
      <c r="F33" s="109">
        <v>0.40833037723285565</v>
      </c>
      <c r="G33" s="110">
        <v>7.477189481307589E-2</v>
      </c>
      <c r="H33" s="109">
        <v>-3.306416200111055E-2</v>
      </c>
      <c r="I33" s="110">
        <v>7.2157789212095258E-2</v>
      </c>
      <c r="J33" s="109">
        <v>-7.65292028482151E-2</v>
      </c>
      <c r="K33" s="110">
        <v>6.9503276699636893E-2</v>
      </c>
      <c r="L33" s="109">
        <v>-1.2644337989422031E-2</v>
      </c>
      <c r="M33" s="110">
        <v>0.15688142776721417</v>
      </c>
      <c r="N33" s="109">
        <v>-7.9899843761537873E-2</v>
      </c>
      <c r="O33" s="110">
        <v>5.0742023879266573E-2</v>
      </c>
    </row>
    <row r="34" spans="1:15" ht="15.5">
      <c r="A34" s="4" t="s">
        <v>595</v>
      </c>
      <c r="B34" s="109">
        <v>4.1946401000000001E-2</v>
      </c>
      <c r="C34" s="110">
        <v>2.6914621999999999E-2</v>
      </c>
      <c r="D34" s="109">
        <v>-5.5197541351620159E-2</v>
      </c>
      <c r="E34" s="110">
        <v>6.9866489177743213E-2</v>
      </c>
      <c r="F34" s="109">
        <v>-0.3368889334558548</v>
      </c>
      <c r="G34" s="110">
        <v>0.11067570333863457</v>
      </c>
      <c r="H34" s="109">
        <v>0.23393269402856981</v>
      </c>
      <c r="I34" s="110">
        <v>4.9796493517677093E-2</v>
      </c>
      <c r="J34" s="109">
        <v>-3.4419511944123335E-2</v>
      </c>
      <c r="K34" s="110">
        <v>7.31077999405704E-2</v>
      </c>
      <c r="L34" s="109">
        <v>0.24902882203333751</v>
      </c>
      <c r="M34" s="110">
        <v>0.13054815310937029</v>
      </c>
      <c r="N34" s="109">
        <v>-0.31974198306522228</v>
      </c>
      <c r="O34" s="110">
        <v>0.20516792152147123</v>
      </c>
    </row>
    <row r="35" spans="1:15" ht="15.5">
      <c r="A35" s="4" t="s">
        <v>658</v>
      </c>
      <c r="B35" s="109">
        <v>3.9685460999999998E-2</v>
      </c>
      <c r="C35" s="110">
        <v>4.4303033999999998E-2</v>
      </c>
      <c r="D35" s="109">
        <v>-0.25182813385687053</v>
      </c>
      <c r="E35" s="110">
        <v>5.4546858828386731E-2</v>
      </c>
      <c r="F35" s="109">
        <v>-0.39326263453910287</v>
      </c>
      <c r="G35" s="110">
        <v>7.3695973239435039E-2</v>
      </c>
      <c r="H35" s="109">
        <v>-6.5615998432801387E-2</v>
      </c>
      <c r="I35" s="110">
        <v>7.9031401269174878E-2</v>
      </c>
      <c r="J35" s="109">
        <v>0.11578582297228475</v>
      </c>
      <c r="K35" s="110">
        <v>4.1124781023658623E-2</v>
      </c>
      <c r="L35" s="109">
        <v>-4.6706003080083748E-2</v>
      </c>
      <c r="M35" s="110">
        <v>0.10681141138925743</v>
      </c>
      <c r="N35" s="109">
        <v>0.16144186414153472</v>
      </c>
      <c r="O35" s="110">
        <v>0.10010307287449102</v>
      </c>
    </row>
    <row r="36" spans="1:15" ht="15.5">
      <c r="A36" s="4" t="s">
        <v>596</v>
      </c>
      <c r="B36" s="109">
        <v>3.3765653E-2</v>
      </c>
      <c r="C36" s="110">
        <v>8.9094159999999999E-3</v>
      </c>
      <c r="D36" s="109">
        <v>7.7980584284025406E-2</v>
      </c>
      <c r="E36" s="110">
        <v>2.0818997168144643E-2</v>
      </c>
      <c r="F36" s="109">
        <v>5.6035421148810195E-2</v>
      </c>
      <c r="G36" s="110">
        <v>2.4308612852286155E-2</v>
      </c>
      <c r="H36" s="109">
        <v>0.1436803818410306</v>
      </c>
      <c r="I36" s="110">
        <v>4.7774873159039714E-2</v>
      </c>
      <c r="J36" s="109">
        <v>8.8941562201076518E-2</v>
      </c>
      <c r="K36" s="110">
        <v>3.0307863925494886E-2</v>
      </c>
      <c r="L36" s="109">
        <v>0.13927534488167514</v>
      </c>
      <c r="M36" s="110">
        <v>8.3549049807700809E-2</v>
      </c>
      <c r="N36" s="109">
        <v>8.9550238649910838E-2</v>
      </c>
      <c r="O36" s="110">
        <v>5.0378782946022917E-2</v>
      </c>
    </row>
    <row r="37" spans="1:15" ht="15.5">
      <c r="A37" s="4" t="s">
        <v>597</v>
      </c>
      <c r="B37" s="109">
        <v>2.9156860999999999E-2</v>
      </c>
      <c r="C37" s="110">
        <v>2.0043288999999999E-2</v>
      </c>
      <c r="D37" s="109"/>
      <c r="E37" s="110"/>
      <c r="F37" s="109"/>
      <c r="G37" s="110"/>
      <c r="H37" s="109"/>
      <c r="I37" s="110"/>
      <c r="J37" s="109">
        <v>-8.7133499557159183E-4</v>
      </c>
      <c r="K37" s="110"/>
      <c r="L37" s="109"/>
      <c r="M37" s="110"/>
      <c r="N37" s="109"/>
      <c r="O37" s="110"/>
    </row>
    <row r="38" spans="1:15" ht="15.5">
      <c r="A38" s="4" t="s">
        <v>598</v>
      </c>
      <c r="B38" s="109">
        <v>2.6611270999999999E-2</v>
      </c>
      <c r="C38" s="110">
        <v>1.8171518000000001E-2</v>
      </c>
      <c r="D38" s="109">
        <v>-1.1911832889599025E-2</v>
      </c>
      <c r="E38" s="110">
        <v>4.2508511753447095E-2</v>
      </c>
      <c r="F38" s="109">
        <v>-3.1959580022766318E-2</v>
      </c>
      <c r="G38" s="110">
        <v>4.6574824027191708E-2</v>
      </c>
      <c r="H38" s="109">
        <v>-6.5937437104904725E-2</v>
      </c>
      <c r="I38" s="110">
        <v>8.3936230002867596E-2</v>
      </c>
      <c r="J38" s="109">
        <v>5.3146098689477506E-2</v>
      </c>
      <c r="K38" s="110">
        <v>6.8808011986980694E-2</v>
      </c>
      <c r="L38" s="109">
        <v>0.35358604638849045</v>
      </c>
      <c r="M38" s="110">
        <v>9.122152167601344E-2</v>
      </c>
      <c r="N38" s="109">
        <v>-0.19286982135621461</v>
      </c>
      <c r="O38" s="110">
        <v>0.13160130184291638</v>
      </c>
    </row>
    <row r="39" spans="1:15" ht="15.5">
      <c r="A39" s="4" t="s">
        <v>599</v>
      </c>
      <c r="B39" s="109">
        <v>2.5013748999999998E-2</v>
      </c>
      <c r="C39" s="110">
        <v>1.9966782999999998E-2</v>
      </c>
      <c r="D39" s="109">
        <v>0.17624585099009005</v>
      </c>
      <c r="E39" s="110">
        <v>8.0780714943895923E-2</v>
      </c>
      <c r="F39" s="109">
        <v>0.15168397322746371</v>
      </c>
      <c r="G39" s="110">
        <v>6.2758327873646338E-2</v>
      </c>
      <c r="H39" s="109">
        <v>0.14038599177211528</v>
      </c>
      <c r="I39" s="110">
        <v>4.3398253974114592E-2</v>
      </c>
      <c r="J39" s="109">
        <v>-0.14155779568746371</v>
      </c>
      <c r="K39" s="110">
        <v>3.6470990664632927E-2</v>
      </c>
      <c r="L39" s="109">
        <v>-0.51140584450051652</v>
      </c>
      <c r="M39" s="110">
        <v>0.12752053830583876</v>
      </c>
      <c r="N39" s="109">
        <v>0.14533545423766314</v>
      </c>
      <c r="O39" s="110">
        <v>0.1057969613008896</v>
      </c>
    </row>
    <row r="40" spans="1:15" ht="31">
      <c r="A40" s="113" t="s">
        <v>600</v>
      </c>
      <c r="B40" s="109">
        <v>1.7297247000000002E-2</v>
      </c>
      <c r="C40" s="110">
        <v>1.9270373E-2</v>
      </c>
      <c r="D40" s="109">
        <v>0.11554285430929365</v>
      </c>
      <c r="E40" s="110">
        <v>4.0233584414173185E-2</v>
      </c>
      <c r="F40" s="109">
        <v>0.10068133517768423</v>
      </c>
      <c r="G40" s="110">
        <v>4.3886837682130586E-2</v>
      </c>
      <c r="H40" s="109">
        <v>0.15112010075325061</v>
      </c>
      <c r="I40" s="110">
        <v>4.2911486072466511E-2</v>
      </c>
      <c r="J40" s="109">
        <v>1.8701940211992334E-2</v>
      </c>
      <c r="K40" s="110">
        <v>3.3841319788385935E-2</v>
      </c>
      <c r="L40" s="109">
        <v>-9.3340239268984132E-2</v>
      </c>
      <c r="M40" s="110">
        <v>4.5728529843686833E-2</v>
      </c>
      <c r="N40" s="109">
        <v>-5.8899782592970996E-2</v>
      </c>
      <c r="O40" s="110">
        <v>5.5578563749350725E-2</v>
      </c>
    </row>
    <row r="41" spans="1:15" ht="15.5">
      <c r="A41" s="4" t="s">
        <v>601</v>
      </c>
      <c r="B41" s="109">
        <v>1.6277482999999999E-2</v>
      </c>
      <c r="C41" s="110">
        <v>3.6752366000000002E-2</v>
      </c>
      <c r="D41" s="109">
        <v>-1.6903660948232091E-2</v>
      </c>
      <c r="E41" s="110">
        <v>5.0946283069251065E-2</v>
      </c>
      <c r="F41" s="109">
        <v>8.7790192258044172E-2</v>
      </c>
      <c r="G41" s="110">
        <v>6.0848315184961498E-2</v>
      </c>
      <c r="H41" s="109">
        <v>-0.11540425759713338</v>
      </c>
      <c r="I41" s="110">
        <v>6.8310022616332872E-2</v>
      </c>
      <c r="J41" s="109">
        <v>0.22390076236517881</v>
      </c>
      <c r="K41" s="110">
        <v>4.0677309491840494E-2</v>
      </c>
      <c r="L41" s="109">
        <v>0.10062415418771324</v>
      </c>
      <c r="M41" s="110">
        <v>0.10595394636240774</v>
      </c>
      <c r="N41" s="109">
        <v>0.28200192151187109</v>
      </c>
      <c r="O41" s="110">
        <v>6.3106467774589198E-2</v>
      </c>
    </row>
    <row r="42" spans="1:15" ht="15.5">
      <c r="A42" s="4" t="s">
        <v>504</v>
      </c>
      <c r="B42" s="109">
        <v>1.6009859000000001E-2</v>
      </c>
      <c r="C42" s="110">
        <v>1.6746969E-2</v>
      </c>
      <c r="D42" s="109">
        <v>3.7840614957813413E-2</v>
      </c>
      <c r="E42" s="110">
        <v>2.426834814237875E-2</v>
      </c>
      <c r="F42" s="109">
        <v>-5.0795085936479765E-2</v>
      </c>
      <c r="G42" s="110">
        <v>3.9007394687762549E-2</v>
      </c>
      <c r="H42" s="109">
        <v>0.2023998108767858</v>
      </c>
      <c r="I42" s="110">
        <v>4.0519795660063244E-2</v>
      </c>
      <c r="J42" s="109">
        <v>-8.4448536521709819E-2</v>
      </c>
      <c r="K42" s="110">
        <v>3.064470684190573E-2</v>
      </c>
      <c r="L42" s="109">
        <v>-0.2193095842852569</v>
      </c>
      <c r="M42" s="110">
        <v>2.5139076751193246E-2</v>
      </c>
      <c r="N42" s="109">
        <v>-2.0632338088971632E-2</v>
      </c>
      <c r="O42" s="110">
        <v>1.6711140643778918E-2</v>
      </c>
    </row>
    <row r="43" spans="1:15" ht="15.5">
      <c r="A43" s="4" t="s">
        <v>602</v>
      </c>
      <c r="B43" s="109">
        <v>1.3204244E-2</v>
      </c>
      <c r="C43" s="110">
        <v>2.821994E-3</v>
      </c>
      <c r="D43" s="109">
        <v>1.3626366464170533E-2</v>
      </c>
      <c r="E43" s="110">
        <v>2.3591957267207176E-3</v>
      </c>
      <c r="F43" s="109">
        <v>1.9109021415128998E-3</v>
      </c>
      <c r="G43" s="110">
        <v>4.2904151866191053E-3</v>
      </c>
      <c r="H43" s="109">
        <v>1.6179461206038036E-2</v>
      </c>
      <c r="I43" s="110">
        <v>2.8433666097793988E-3</v>
      </c>
      <c r="J43" s="109">
        <v>1.9200805681419998E-2</v>
      </c>
      <c r="K43" s="110">
        <v>2.4638729794448952E-3</v>
      </c>
      <c r="L43" s="109">
        <v>2.3164021696320182E-2</v>
      </c>
      <c r="M43" s="110">
        <v>6.8555405785512367E-3</v>
      </c>
      <c r="N43" s="109">
        <v>2.3560367164189071E-2</v>
      </c>
      <c r="O43" s="110">
        <v>3.8315223233005616E-3</v>
      </c>
    </row>
    <row r="44" spans="1:15" ht="15.5">
      <c r="A44" s="4" t="s">
        <v>603</v>
      </c>
      <c r="B44" s="109">
        <v>1.3013818E-2</v>
      </c>
      <c r="C44" s="110">
        <v>2.6034773000000001E-2</v>
      </c>
      <c r="D44" s="109">
        <v>-0.15349405422255566</v>
      </c>
      <c r="E44" s="110">
        <v>7.1312035292123779E-2</v>
      </c>
      <c r="F44" s="109">
        <v>-8.0488164987241623E-2</v>
      </c>
      <c r="G44" s="110">
        <v>7.2663786734219457E-2</v>
      </c>
      <c r="H44" s="109">
        <v>-0.12691739113495287</v>
      </c>
      <c r="I44" s="110">
        <v>5.6918865261615867E-2</v>
      </c>
      <c r="J44" s="109">
        <v>0.14188409261055526</v>
      </c>
      <c r="K44" s="110">
        <v>5.1221832169597886E-2</v>
      </c>
      <c r="L44" s="109">
        <v>0.38827852394436102</v>
      </c>
      <c r="M44" s="110">
        <v>0.1156541672586968</v>
      </c>
      <c r="N44" s="109">
        <v>3.9759486558244149E-2</v>
      </c>
      <c r="O44" s="110">
        <v>6.7069857889423781E-2</v>
      </c>
    </row>
    <row r="45" spans="1:15" ht="15.5">
      <c r="A45" s="4" t="s">
        <v>604</v>
      </c>
      <c r="B45" s="109">
        <v>9.4080310000000007E-3</v>
      </c>
      <c r="C45" s="110">
        <v>3.3960061999999999E-2</v>
      </c>
      <c r="D45" s="109">
        <v>-0.23888599373517744</v>
      </c>
      <c r="E45" s="110">
        <v>5.7857613488320511E-2</v>
      </c>
      <c r="F45" s="109">
        <v>-0.24326247773007639</v>
      </c>
      <c r="G45" s="110">
        <v>7.4974194685065457E-2</v>
      </c>
      <c r="H45" s="109">
        <v>-0.19649149186083706</v>
      </c>
      <c r="I45" s="110">
        <v>9.1344735450708522E-2</v>
      </c>
      <c r="J45" s="109">
        <v>0.2815211863232569</v>
      </c>
      <c r="K45" s="110">
        <v>8.5928601875692137E-2</v>
      </c>
      <c r="L45" s="109">
        <v>5.0392591488986185E-2</v>
      </c>
      <c r="M45" s="110">
        <v>0.10233649493023321</v>
      </c>
      <c r="N45" s="109">
        <v>0.44471310926353969</v>
      </c>
      <c r="O45" s="110">
        <v>0.17709294742115517</v>
      </c>
    </row>
    <row r="46" spans="1:15" ht="15.5">
      <c r="A46" s="4" t="s">
        <v>605</v>
      </c>
      <c r="B46" s="109">
        <v>1.0570099999999999E-3</v>
      </c>
      <c r="C46" s="110">
        <v>4.9709707999999998E-2</v>
      </c>
      <c r="D46" s="109">
        <v>-0.1244718781839987</v>
      </c>
      <c r="E46" s="110">
        <v>4.1620705799139041E-2</v>
      </c>
      <c r="F46" s="109">
        <v>-9.9722680323505175E-2</v>
      </c>
      <c r="G46" s="110">
        <v>6.0438113416700717E-2</v>
      </c>
      <c r="H46" s="109">
        <v>-0.24015738368527056</v>
      </c>
      <c r="I46" s="110">
        <v>6.3630659993854061E-2</v>
      </c>
      <c r="J46" s="109">
        <v>0.22372657319378569</v>
      </c>
      <c r="K46" s="110">
        <v>6.3121769732582683E-2</v>
      </c>
      <c r="L46" s="109">
        <v>0.36847683474748105</v>
      </c>
      <c r="M46" s="110">
        <v>0.10899430066661665</v>
      </c>
      <c r="N46" s="109">
        <v>0.16933777416709522</v>
      </c>
      <c r="O46" s="110">
        <v>7.6925917657063872E-2</v>
      </c>
    </row>
    <row r="47" spans="1:15" s="1" customFormat="1" ht="15.5">
      <c r="A47" s="4" t="s">
        <v>606</v>
      </c>
      <c r="B47" s="109">
        <v>-1.8171820000000001E-3</v>
      </c>
      <c r="C47" s="110">
        <v>1.6375758000000001E-2</v>
      </c>
      <c r="D47" s="109">
        <v>3.4796981552063212E-2</v>
      </c>
      <c r="E47" s="110">
        <v>1.6914931559650844E-2</v>
      </c>
      <c r="F47" s="109">
        <v>3.2842556582137776E-3</v>
      </c>
      <c r="G47" s="110">
        <v>3.4347326202570014E-2</v>
      </c>
      <c r="H47" s="109">
        <v>5.5069203294885183E-2</v>
      </c>
      <c r="I47" s="110">
        <v>5.2639152597665211E-2</v>
      </c>
      <c r="J47" s="109">
        <v>6.6152591443044209E-2</v>
      </c>
      <c r="K47" s="110">
        <v>2.987813423382147E-2</v>
      </c>
      <c r="L47" s="109">
        <v>0.27165493311296007</v>
      </c>
      <c r="M47" s="110">
        <v>0.10715044364131471</v>
      </c>
      <c r="N47" s="109">
        <v>5.1895393254186337E-2</v>
      </c>
      <c r="O47" s="110">
        <v>2.9075708343851703E-2</v>
      </c>
    </row>
    <row r="48" spans="1:15" ht="15.5">
      <c r="A48" s="4" t="s">
        <v>607</v>
      </c>
      <c r="B48" s="109">
        <v>-2.0935839999999999E-3</v>
      </c>
      <c r="C48" s="110">
        <v>1.4909832E-2</v>
      </c>
      <c r="D48" s="109"/>
      <c r="E48" s="110"/>
      <c r="F48" s="109"/>
      <c r="G48" s="110"/>
      <c r="H48" s="109"/>
      <c r="I48" s="110"/>
      <c r="J48" s="109">
        <v>-1.4976639643036615E-2</v>
      </c>
      <c r="K48" s="110"/>
      <c r="L48" s="109"/>
      <c r="M48" s="110"/>
      <c r="N48" s="109"/>
      <c r="O48" s="110"/>
    </row>
    <row r="49" spans="1:15" ht="15.5">
      <c r="A49" s="4" t="s">
        <v>657</v>
      </c>
      <c r="B49" s="109">
        <v>-6.3799390000000003E-3</v>
      </c>
      <c r="C49" s="110">
        <v>3.8033939999999999E-3</v>
      </c>
      <c r="D49" s="109">
        <v>1.0303538302650262E-2</v>
      </c>
      <c r="E49" s="110">
        <v>5.2786695429633901E-3</v>
      </c>
      <c r="F49" s="109">
        <v>-2.7454620534226204E-2</v>
      </c>
      <c r="G49" s="110">
        <v>9.3821492471206878E-3</v>
      </c>
      <c r="H49" s="109">
        <v>6.2226781458095968E-3</v>
      </c>
      <c r="I49" s="110">
        <v>5.2527623056421629E-3</v>
      </c>
      <c r="J49" s="109">
        <v>-3.5569634131366594E-2</v>
      </c>
      <c r="K49" s="110">
        <v>7.6326079195831401E-3</v>
      </c>
      <c r="L49" s="109">
        <v>-0.18965564696511122</v>
      </c>
      <c r="M49" s="110">
        <v>2.5552088900609542E-2</v>
      </c>
      <c r="N49" s="109">
        <v>-2.1922803314370375E-2</v>
      </c>
      <c r="O49" s="110">
        <v>7.2908370601441697E-3</v>
      </c>
    </row>
    <row r="50" spans="1:15" ht="15.5">
      <c r="A50" s="4" t="s">
        <v>608</v>
      </c>
      <c r="B50" s="109">
        <v>-7.1953249999999998E-3</v>
      </c>
      <c r="C50" s="110">
        <v>7.4337530000000004E-3</v>
      </c>
      <c r="D50" s="109">
        <v>1.0426728977471511E-3</v>
      </c>
      <c r="E50" s="110">
        <v>4.0598643277455935E-4</v>
      </c>
      <c r="F50" s="109">
        <v>1.2218470263147111E-3</v>
      </c>
      <c r="G50" s="110">
        <v>4.4153838733480518E-4</v>
      </c>
      <c r="H50" s="109">
        <v>0</v>
      </c>
      <c r="I50" s="110">
        <v>0</v>
      </c>
      <c r="J50" s="109">
        <v>-3.619295633685643E-2</v>
      </c>
      <c r="K50" s="110">
        <v>2.3749347103958249E-2</v>
      </c>
      <c r="L50" s="109">
        <v>1.8068918786506377E-2</v>
      </c>
      <c r="M50" s="110">
        <v>9.4954872958158219E-3</v>
      </c>
      <c r="N50" s="109">
        <v>-0.103108168031581</v>
      </c>
      <c r="O50" s="110">
        <v>5.3298047056324308E-2</v>
      </c>
    </row>
    <row r="51" spans="1:15" ht="15.5">
      <c r="A51" s="4" t="s">
        <v>609</v>
      </c>
      <c r="B51" s="109">
        <v>-9.7853139999999998E-3</v>
      </c>
      <c r="C51" s="110">
        <v>3.6984560000000001E-3</v>
      </c>
      <c r="D51" s="109">
        <v>-2.9828670789791935E-2</v>
      </c>
      <c r="E51" s="110">
        <v>4.3638749398796743E-3</v>
      </c>
      <c r="F51" s="109">
        <v>-5.1724169919209247E-3</v>
      </c>
      <c r="G51" s="110">
        <v>5.5442982063488742E-3</v>
      </c>
      <c r="H51" s="109">
        <v>-4.3617479381193043E-2</v>
      </c>
      <c r="I51" s="110">
        <v>4.6715924840745014E-3</v>
      </c>
      <c r="J51" s="109">
        <v>-5.3865516766181589E-3</v>
      </c>
      <c r="K51" s="110">
        <v>5.9349409531160163E-3</v>
      </c>
      <c r="L51" s="109">
        <v>7.6236160594345653E-2</v>
      </c>
      <c r="M51" s="110">
        <v>2.1826975002795814E-2</v>
      </c>
      <c r="N51" s="109">
        <v>-1.3089412865819678E-2</v>
      </c>
      <c r="O51" s="110">
        <v>4.3848480230623821E-3</v>
      </c>
    </row>
    <row r="52" spans="1:15" ht="15.5">
      <c r="A52" s="4" t="s">
        <v>610</v>
      </c>
      <c r="B52" s="109">
        <v>-1.3664814000000001E-2</v>
      </c>
      <c r="C52" s="110">
        <v>2.5198798000000001E-2</v>
      </c>
      <c r="D52" s="109">
        <v>9.3179772453214932E-2</v>
      </c>
      <c r="E52" s="110">
        <v>4.2629145344172448E-2</v>
      </c>
      <c r="F52" s="109">
        <v>0.16518101536403654</v>
      </c>
      <c r="G52" s="110">
        <v>9.7175715203625765E-2</v>
      </c>
      <c r="H52" s="109">
        <v>7.0149628300230096E-2</v>
      </c>
      <c r="I52" s="110">
        <v>7.94155201632393E-2</v>
      </c>
      <c r="J52" s="109">
        <v>-0.25494084810218742</v>
      </c>
      <c r="K52" s="110">
        <v>0.10305578085037202</v>
      </c>
      <c r="L52" s="109">
        <v>-0.20800844450035</v>
      </c>
      <c r="M52" s="110">
        <v>0.1381428584236726</v>
      </c>
      <c r="N52" s="109">
        <v>-0.30341130458791454</v>
      </c>
      <c r="O52" s="110">
        <v>0.12588140529758374</v>
      </c>
    </row>
    <row r="53" spans="1:15" ht="15.5">
      <c r="A53" s="4" t="s">
        <v>611</v>
      </c>
      <c r="B53" s="109">
        <v>-1.5413899999999999E-2</v>
      </c>
      <c r="C53" s="110">
        <v>2.7731677999999999E-2</v>
      </c>
      <c r="D53" s="109">
        <v>-1.0230011108774634E-2</v>
      </c>
      <c r="E53" s="110">
        <v>3.6782664508203188E-2</v>
      </c>
      <c r="F53" s="109">
        <v>-0.10533897788834905</v>
      </c>
      <c r="G53" s="110">
        <v>6.703392139048385E-2</v>
      </c>
      <c r="H53" s="109">
        <v>7.9266314081015574E-2</v>
      </c>
      <c r="I53" s="110">
        <v>5.5738324618417011E-2</v>
      </c>
      <c r="J53" s="109">
        <v>-5.2995040298626797E-2</v>
      </c>
      <c r="K53" s="110">
        <v>6.7619806143412897E-2</v>
      </c>
      <c r="L53" s="109">
        <v>-1.3345387499099703E-2</v>
      </c>
      <c r="M53" s="110">
        <v>0.12427914057936995</v>
      </c>
      <c r="N53" s="109">
        <v>-6.251800581418146E-2</v>
      </c>
      <c r="O53" s="110">
        <v>5.8998262488317008E-2</v>
      </c>
    </row>
    <row r="54" spans="1:15" ht="15.5">
      <c r="A54" s="4" t="s">
        <v>612</v>
      </c>
      <c r="B54" s="109">
        <v>-1.6325577000000001E-2</v>
      </c>
      <c r="C54" s="110">
        <v>1.6819699E-2</v>
      </c>
      <c r="D54" s="109">
        <v>-6.9625942779382888E-2</v>
      </c>
      <c r="E54" s="110">
        <v>1.7093437660209276E-2</v>
      </c>
      <c r="F54" s="109">
        <v>-9.0733089284635152E-2</v>
      </c>
      <c r="G54" s="110">
        <v>1.9214899872611518E-2</v>
      </c>
      <c r="H54" s="109">
        <v>-4.5414196478669754E-2</v>
      </c>
      <c r="I54" s="110">
        <v>2.6565046598949996E-2</v>
      </c>
      <c r="J54" s="109">
        <v>-8.0969500342468859E-2</v>
      </c>
      <c r="K54" s="110">
        <v>1.8154009785696729E-2</v>
      </c>
      <c r="L54" s="109">
        <v>8.8636867571357719E-2</v>
      </c>
      <c r="M54" s="110">
        <v>7.1089337719093829E-2</v>
      </c>
      <c r="N54" s="109">
        <v>-0.12327653543999058</v>
      </c>
      <c r="O54" s="110">
        <v>3.5044689691296642E-2</v>
      </c>
    </row>
    <row r="55" spans="1:15" ht="15.5">
      <c r="A55" s="4" t="s">
        <v>613</v>
      </c>
      <c r="B55" s="109">
        <v>-1.6562391999999999E-2</v>
      </c>
      <c r="C55" s="110">
        <v>2.2606224000000001E-2</v>
      </c>
      <c r="D55" s="109">
        <v>6.4586949947555802E-2</v>
      </c>
      <c r="E55" s="110">
        <v>3.2999538186243085E-2</v>
      </c>
      <c r="F55" s="109">
        <v>0.19091813132492189</v>
      </c>
      <c r="G55" s="110">
        <v>8.5554747371390502E-2</v>
      </c>
      <c r="H55" s="109">
        <v>-3.8222769687957105E-2</v>
      </c>
      <c r="I55" s="110">
        <v>8.810533454676174E-2</v>
      </c>
      <c r="J55" s="109">
        <v>-0.10930813424234728</v>
      </c>
      <c r="K55" s="110">
        <v>4.4229476697143486E-2</v>
      </c>
      <c r="L55" s="109">
        <v>-6.4912110557079433E-2</v>
      </c>
      <c r="M55" s="110">
        <v>7.1059208296310794E-2</v>
      </c>
      <c r="N55" s="109">
        <v>-4.3335616746623638E-2</v>
      </c>
      <c r="O55" s="110">
        <v>7.0276221106410963E-2</v>
      </c>
    </row>
    <row r="56" spans="1:15" ht="15.5">
      <c r="A56" s="4" t="s">
        <v>614</v>
      </c>
      <c r="B56" s="109">
        <v>-1.9430432000000001E-2</v>
      </c>
      <c r="C56" s="110">
        <v>1.0296816E-2</v>
      </c>
      <c r="D56" s="109">
        <v>-3.6627440399909117E-2</v>
      </c>
      <c r="E56" s="110">
        <v>1.3055588215892514E-2</v>
      </c>
      <c r="F56" s="109">
        <v>-4.0281799829639489E-2</v>
      </c>
      <c r="G56" s="110">
        <v>4.2944609850713265E-2</v>
      </c>
      <c r="H56" s="109">
        <v>-3.2507422798031961E-2</v>
      </c>
      <c r="I56" s="110">
        <v>3.0138731384383916E-2</v>
      </c>
      <c r="J56" s="109">
        <v>0.21502636101138578</v>
      </c>
      <c r="K56" s="110">
        <v>4.1587156407413957E-2</v>
      </c>
      <c r="L56" s="109">
        <v>0.11540679698110076</v>
      </c>
      <c r="M56" s="110">
        <v>0.103014383975534</v>
      </c>
      <c r="N56" s="109">
        <v>0.32845908850130601</v>
      </c>
      <c r="O56" s="110">
        <v>0.13620397680472077</v>
      </c>
    </row>
    <row r="57" spans="1:15" ht="15.5">
      <c r="A57" s="4" t="s">
        <v>615</v>
      </c>
      <c r="B57" s="109">
        <v>-2.0650383000000001E-2</v>
      </c>
      <c r="C57" s="110">
        <v>2.6466984999999998E-2</v>
      </c>
      <c r="D57" s="109">
        <v>-3.7348388567743439E-2</v>
      </c>
      <c r="E57" s="110">
        <v>6.1121136114191045E-2</v>
      </c>
      <c r="F57" s="109">
        <v>-9.9497308549749378E-2</v>
      </c>
      <c r="G57" s="110">
        <v>4.8446416536122049E-2</v>
      </c>
      <c r="H57" s="109">
        <v>0.1005397929544902</v>
      </c>
      <c r="I57" s="110">
        <v>8.3943775736829998E-2</v>
      </c>
      <c r="J57" s="109">
        <v>0.15114572999595968</v>
      </c>
      <c r="K57" s="110">
        <v>4.5715702573710909E-2</v>
      </c>
      <c r="L57" s="109">
        <v>0.31185089896085499</v>
      </c>
      <c r="M57" s="110">
        <v>7.5750990951019781E-2</v>
      </c>
      <c r="N57" s="109">
        <v>5.1943527755842489E-2</v>
      </c>
      <c r="O57" s="110">
        <v>6.8396987193761097E-2</v>
      </c>
    </row>
    <row r="58" spans="1:15" s="1" customFormat="1" ht="15.5">
      <c r="A58" s="4" t="s">
        <v>616</v>
      </c>
      <c r="B58" s="109">
        <v>-2.1302640000000001E-2</v>
      </c>
      <c r="C58" s="110">
        <v>3.3767172999999998E-2</v>
      </c>
      <c r="D58" s="109">
        <v>-2.6380741286249432E-4</v>
      </c>
      <c r="E58" s="110">
        <v>6.2321920227332357E-2</v>
      </c>
      <c r="F58" s="109">
        <v>9.0626727670410329E-2</v>
      </c>
      <c r="G58" s="110">
        <v>8.0276524431089319E-2</v>
      </c>
      <c r="H58" s="109">
        <v>-0.15859649124114591</v>
      </c>
      <c r="I58" s="110">
        <v>7.1481433133971817E-2</v>
      </c>
      <c r="J58" s="109">
        <v>-0.2349651266545254</v>
      </c>
      <c r="K58" s="110">
        <v>9.2978980518841847E-2</v>
      </c>
      <c r="L58" s="109">
        <v>-0.21911788840736665</v>
      </c>
      <c r="M58" s="110">
        <v>0.10070587838464931</v>
      </c>
      <c r="N58" s="109">
        <v>-0.31935269826302293</v>
      </c>
      <c r="O58" s="110">
        <v>0.10580016017986066</v>
      </c>
    </row>
    <row r="59" spans="1:15" s="1" customFormat="1" ht="15.5">
      <c r="A59" s="4" t="s">
        <v>617</v>
      </c>
      <c r="B59" s="109">
        <v>-2.2250539E-2</v>
      </c>
      <c r="C59" s="110">
        <v>1.1010824000000001E-2</v>
      </c>
      <c r="D59" s="109">
        <v>-7.6591808303616169E-3</v>
      </c>
      <c r="E59" s="110">
        <v>1.4075487999991565E-2</v>
      </c>
      <c r="F59" s="109">
        <v>8.9894389830475711E-3</v>
      </c>
      <c r="G59" s="110">
        <v>2.5972426686732688E-2</v>
      </c>
      <c r="H59" s="109">
        <v>-4.3287975306930869E-2</v>
      </c>
      <c r="I59" s="110">
        <v>4.6544405397297692E-2</v>
      </c>
      <c r="J59" s="109">
        <v>-6.94931841604782E-2</v>
      </c>
      <c r="K59" s="110">
        <v>3.3196319399931021E-2</v>
      </c>
      <c r="L59" s="109">
        <v>3.006703027799908E-2</v>
      </c>
      <c r="M59" s="110">
        <v>8.8769210876744109E-2</v>
      </c>
      <c r="N59" s="109">
        <v>-4.9251163766229386E-2</v>
      </c>
      <c r="O59" s="110">
        <v>3.1110830717134087E-2</v>
      </c>
    </row>
    <row r="60" spans="1:15" s="1" customFormat="1" ht="15.5">
      <c r="A60" s="4" t="s">
        <v>501</v>
      </c>
      <c r="B60" s="109">
        <v>-2.5068740999999999E-2</v>
      </c>
      <c r="C60" s="110">
        <v>9.2687059999999998E-3</v>
      </c>
      <c r="D60" s="109">
        <v>4.9530002555102585E-2</v>
      </c>
      <c r="E60" s="110">
        <v>2.4719950662524404E-2</v>
      </c>
      <c r="F60" s="109">
        <v>0.11007138434354628</v>
      </c>
      <c r="G60" s="110">
        <v>2.8246632999103304E-2</v>
      </c>
      <c r="H60" s="109">
        <v>-4.5465017059935678E-2</v>
      </c>
      <c r="I60" s="110">
        <v>2.4732258309486249E-2</v>
      </c>
      <c r="J60" s="109">
        <v>-5.4721262672481931E-2</v>
      </c>
      <c r="K60" s="110">
        <v>2.1452599413220426E-2</v>
      </c>
      <c r="L60" s="109">
        <v>1.5029126292581921E-2</v>
      </c>
      <c r="M60" s="110">
        <v>3.7372505382211756E-2</v>
      </c>
      <c r="N60" s="109">
        <v>-7.4637642158155298E-2</v>
      </c>
      <c r="O60" s="110">
        <v>2.4098212148568228E-2</v>
      </c>
    </row>
    <row r="61" spans="1:15" ht="15.5">
      <c r="A61" s="4" t="s">
        <v>618</v>
      </c>
      <c r="B61" s="109">
        <v>-2.6979189000000001E-2</v>
      </c>
      <c r="C61" s="110">
        <v>1.8388307E-2</v>
      </c>
      <c r="D61" s="109">
        <v>-1.6001037028572859E-2</v>
      </c>
      <c r="E61" s="110">
        <v>5.9115857646747823E-2</v>
      </c>
      <c r="F61" s="109">
        <v>-4.7633771231711822E-2</v>
      </c>
      <c r="G61" s="110">
        <v>5.1500792316572633E-2</v>
      </c>
      <c r="H61" s="109">
        <v>-0.12020170738169966</v>
      </c>
      <c r="I61" s="110">
        <v>7.6635660732446348E-2</v>
      </c>
      <c r="J61" s="109">
        <v>-2.8085634893502076E-2</v>
      </c>
      <c r="K61" s="110">
        <v>3.7388810951226245E-2</v>
      </c>
      <c r="L61" s="109">
        <v>3.5084132999994286E-2</v>
      </c>
      <c r="M61" s="110">
        <v>6.8297171531115905E-2</v>
      </c>
      <c r="N61" s="109">
        <v>-5.6092468755414772E-2</v>
      </c>
      <c r="O61" s="110">
        <v>5.2294265018053641E-2</v>
      </c>
    </row>
    <row r="62" spans="1:15" s="1" customFormat="1" ht="15.5">
      <c r="A62" s="4" t="s">
        <v>619</v>
      </c>
      <c r="B62" s="109">
        <v>-2.7550394999999998E-2</v>
      </c>
      <c r="C62" s="110">
        <v>1.0505443E-2</v>
      </c>
      <c r="D62" s="109">
        <v>-1.3484152152411208E-2</v>
      </c>
      <c r="E62" s="110">
        <v>1.9342190664646337E-2</v>
      </c>
      <c r="F62" s="109">
        <v>1.0670163206595761E-2</v>
      </c>
      <c r="G62" s="110">
        <v>1.9221345046546802E-2</v>
      </c>
      <c r="H62" s="109">
        <v>-6.5222467489269492E-2</v>
      </c>
      <c r="I62" s="110">
        <v>3.5256648067319207E-2</v>
      </c>
      <c r="J62" s="109">
        <v>-3.5261135116426805E-2</v>
      </c>
      <c r="K62" s="110">
        <v>1.7504012919309232E-2</v>
      </c>
      <c r="L62" s="109">
        <v>3.418243074904541E-3</v>
      </c>
      <c r="M62" s="110">
        <v>4.9648213269005127E-2</v>
      </c>
      <c r="N62" s="109">
        <v>-2.4796935872477006E-2</v>
      </c>
      <c r="O62" s="110">
        <v>3.0095262968293506E-2</v>
      </c>
    </row>
    <row r="63" spans="1:15" s="1" customFormat="1" ht="15.5">
      <c r="A63" s="4" t="s">
        <v>620</v>
      </c>
      <c r="B63" s="109">
        <v>-2.8810746000000002E-2</v>
      </c>
      <c r="C63" s="110">
        <v>1.5992915E-2</v>
      </c>
      <c r="D63" s="109">
        <v>-3.0087988179079393E-2</v>
      </c>
      <c r="E63" s="110">
        <v>2.2477994390432542E-2</v>
      </c>
      <c r="F63" s="109">
        <v>3.4361284974174337E-3</v>
      </c>
      <c r="G63" s="110">
        <v>3.5305976292759972E-2</v>
      </c>
      <c r="H63" s="109">
        <v>-4.643151760576586E-2</v>
      </c>
      <c r="I63" s="110">
        <v>5.7667157232868402E-2</v>
      </c>
      <c r="J63" s="109">
        <v>-9.3287779504717117E-2</v>
      </c>
      <c r="K63" s="110">
        <v>3.0866026645694693E-2</v>
      </c>
      <c r="L63" s="109">
        <v>-6.0857412745432368E-2</v>
      </c>
      <c r="M63" s="110">
        <v>5.6881495148007381E-2</v>
      </c>
      <c r="N63" s="109">
        <v>-7.6697644500181419E-2</v>
      </c>
      <c r="O63" s="110">
        <v>3.446059666674095E-2</v>
      </c>
    </row>
    <row r="64" spans="1:15" ht="15.5">
      <c r="A64" s="4" t="s">
        <v>621</v>
      </c>
      <c r="B64" s="109">
        <v>-3.8589830999999998E-2</v>
      </c>
      <c r="C64" s="110">
        <v>1.2309438000000001E-2</v>
      </c>
      <c r="D64" s="109">
        <v>-1.2626889287081508E-2</v>
      </c>
      <c r="E64" s="110">
        <v>3.4025067514855956E-2</v>
      </c>
      <c r="F64" s="109">
        <v>-6.3588453243212092E-2</v>
      </c>
      <c r="G64" s="110">
        <v>2.9224756379915361E-2</v>
      </c>
      <c r="H64" s="109">
        <v>-2.9079615453786885E-3</v>
      </c>
      <c r="I64" s="110">
        <v>4.2506895890023551E-2</v>
      </c>
      <c r="J64" s="109">
        <v>-2.3414704888830248E-3</v>
      </c>
      <c r="K64" s="110">
        <v>3.1184127978040387E-2</v>
      </c>
      <c r="L64" s="109">
        <v>-1.9516467096872089E-2</v>
      </c>
      <c r="M64" s="110">
        <v>6.6106815422502033E-2</v>
      </c>
      <c r="N64" s="109">
        <v>-4.9894322538025608E-4</v>
      </c>
      <c r="O64" s="110">
        <v>2.9819562229404156E-2</v>
      </c>
    </row>
    <row r="65" spans="1:15" s="1" customFormat="1" ht="15.5">
      <c r="A65" s="4" t="s">
        <v>502</v>
      </c>
      <c r="B65" s="109">
        <v>-3.9063430000000003E-2</v>
      </c>
      <c r="C65" s="110">
        <v>1.1423657E-2</v>
      </c>
      <c r="D65" s="109">
        <v>-7.1542926330305734E-2</v>
      </c>
      <c r="E65" s="110">
        <v>1.4213278896560218E-2</v>
      </c>
      <c r="F65" s="109">
        <v>-5.1145248229498827E-2</v>
      </c>
      <c r="G65" s="110">
        <v>2.7214720943040345E-2</v>
      </c>
      <c r="H65" s="109">
        <v>-0.10006031116880036</v>
      </c>
      <c r="I65" s="110">
        <v>4.4954456012214115E-2</v>
      </c>
      <c r="J65" s="109">
        <v>-7.0075086958728147E-2</v>
      </c>
      <c r="K65" s="110">
        <v>8.9635636885219312E-3</v>
      </c>
      <c r="L65" s="109">
        <v>-5.1627805724567769E-3</v>
      </c>
      <c r="M65" s="110">
        <v>2.5445383466012425E-2</v>
      </c>
      <c r="N65" s="109">
        <v>-8.5866384014996897E-2</v>
      </c>
      <c r="O65" s="110">
        <v>2.8690426414949049E-2</v>
      </c>
    </row>
    <row r="66" spans="1:15" ht="15.5">
      <c r="A66" s="4" t="s">
        <v>622</v>
      </c>
      <c r="B66" s="109">
        <v>-4.2732066999999999E-2</v>
      </c>
      <c r="C66" s="110">
        <v>1.8882862E-2</v>
      </c>
      <c r="D66" s="109">
        <v>-9.9371603476897094E-2</v>
      </c>
      <c r="E66" s="110">
        <v>2.2645295767379739E-2</v>
      </c>
      <c r="F66" s="109">
        <v>-0.10866755359772109</v>
      </c>
      <c r="G66" s="110">
        <v>2.3113014318450198E-2</v>
      </c>
      <c r="H66" s="109">
        <v>-6.4850973712361509E-2</v>
      </c>
      <c r="I66" s="110">
        <v>2.1716914239395074E-2</v>
      </c>
      <c r="J66" s="109">
        <v>-4.5236139753805811E-3</v>
      </c>
      <c r="K66" s="110">
        <v>2.8690164984048503E-2</v>
      </c>
      <c r="L66" s="109">
        <v>5.8111696421777305E-2</v>
      </c>
      <c r="M66" s="110">
        <v>4.4195981386619877E-2</v>
      </c>
      <c r="N66" s="109">
        <v>-1.9000046341283404E-2</v>
      </c>
      <c r="O66" s="110">
        <v>3.5082993518954518E-2</v>
      </c>
    </row>
    <row r="67" spans="1:15" s="1" customFormat="1" ht="15.5">
      <c r="A67" s="4" t="s">
        <v>623</v>
      </c>
      <c r="B67" s="109">
        <v>-4.5988756999999998E-2</v>
      </c>
      <c r="C67" s="110">
        <v>6.6842849999999999E-3</v>
      </c>
      <c r="D67" s="109">
        <v>-2.7406814994267049E-2</v>
      </c>
      <c r="E67" s="110">
        <v>1.0911401972340253E-2</v>
      </c>
      <c r="F67" s="109">
        <v>-2.7585617730757718E-2</v>
      </c>
      <c r="G67" s="110">
        <v>9.9019432310691272E-3</v>
      </c>
      <c r="H67" s="109">
        <v>-5.7738207525896805E-3</v>
      </c>
      <c r="I67" s="110">
        <v>1.0075426048821395E-2</v>
      </c>
      <c r="J67" s="109">
        <v>-2.3959787129624828E-2</v>
      </c>
      <c r="K67" s="110">
        <v>5.7183941668927218E-3</v>
      </c>
      <c r="L67" s="109">
        <v>4.6309660318846819E-2</v>
      </c>
      <c r="M67" s="110">
        <v>1.2102654002190743E-2</v>
      </c>
      <c r="N67" s="109">
        <v>-5.1080532373877587E-2</v>
      </c>
      <c r="O67" s="110">
        <v>6.8483005493764114E-3</v>
      </c>
    </row>
    <row r="68" spans="1:15" ht="15.5">
      <c r="A68" s="4" t="s">
        <v>624</v>
      </c>
      <c r="B68" s="109">
        <v>-5.5546363000000001E-2</v>
      </c>
      <c r="C68" s="110">
        <v>3.2451947000000002E-2</v>
      </c>
      <c r="D68" s="109">
        <v>5.6438642469064867E-2</v>
      </c>
      <c r="E68" s="110">
        <v>6.2433734274854318E-2</v>
      </c>
      <c r="F68" s="109">
        <v>0.17963833532088119</v>
      </c>
      <c r="G68" s="110">
        <v>8.2708648213225225E-2</v>
      </c>
      <c r="H68" s="109">
        <v>-6.7047565159446695E-2</v>
      </c>
      <c r="I68" s="110">
        <v>0.11660749846430979</v>
      </c>
      <c r="J68" s="109">
        <v>-0.11273081399446608</v>
      </c>
      <c r="K68" s="110">
        <v>8.090098735594678E-2</v>
      </c>
      <c r="L68" s="109">
        <v>5.1753160566362436E-2</v>
      </c>
      <c r="M68" s="110">
        <v>0.13930964611159408</v>
      </c>
      <c r="N68" s="109">
        <v>-0.2745581426722718</v>
      </c>
      <c r="O68" s="110">
        <v>0.10302236028541016</v>
      </c>
    </row>
    <row r="69" spans="1:15" ht="15.5">
      <c r="A69" s="4" t="s">
        <v>656</v>
      </c>
      <c r="B69" s="109">
        <v>-5.6135843999999997E-2</v>
      </c>
      <c r="C69" s="110">
        <v>2.4955146000000001E-2</v>
      </c>
      <c r="D69" s="109">
        <v>-2.945581188015477E-2</v>
      </c>
      <c r="E69" s="110">
        <v>5.056827369477046E-2</v>
      </c>
      <c r="F69" s="109">
        <v>2.2411275659621956E-2</v>
      </c>
      <c r="G69" s="110">
        <v>6.202331537330661E-2</v>
      </c>
      <c r="H69" s="109">
        <v>-8.1676331215020784E-2</v>
      </c>
      <c r="I69" s="110">
        <v>6.3370256092951341E-2</v>
      </c>
      <c r="J69" s="109">
        <v>-0.29111098029265203</v>
      </c>
      <c r="K69" s="110">
        <v>0.10724292688758813</v>
      </c>
      <c r="L69" s="109">
        <v>-0.5751688284195775</v>
      </c>
      <c r="M69" s="110">
        <v>0.144677148602289</v>
      </c>
      <c r="N69" s="109">
        <v>-0.2378509590777112</v>
      </c>
      <c r="O69" s="110">
        <v>8.0101281491663373E-2</v>
      </c>
    </row>
    <row r="70" spans="1:15" ht="15.5">
      <c r="A70" s="4" t="s">
        <v>625</v>
      </c>
      <c r="B70" s="109">
        <v>-5.7916310999999998E-2</v>
      </c>
      <c r="C70" s="110">
        <v>2.3089741E-2</v>
      </c>
      <c r="D70" s="109">
        <v>-3.0911729952995726E-2</v>
      </c>
      <c r="E70" s="110">
        <v>3.6103038388319762E-2</v>
      </c>
      <c r="F70" s="109">
        <v>-3.7569641964395099E-2</v>
      </c>
      <c r="G70" s="110">
        <v>8.8784896925760221E-2</v>
      </c>
      <c r="H70" s="109">
        <v>-8.072857852778785E-2</v>
      </c>
      <c r="I70" s="110">
        <v>9.9412651156333229E-2</v>
      </c>
      <c r="J70" s="109">
        <v>4.7026718603291103E-3</v>
      </c>
      <c r="K70" s="110">
        <v>8.052275483424301E-2</v>
      </c>
      <c r="L70" s="109">
        <v>0.27558259405601893</v>
      </c>
      <c r="M70" s="110">
        <v>0.13323026096350093</v>
      </c>
      <c r="N70" s="109">
        <v>-5.5969344441783142E-2</v>
      </c>
      <c r="O70" s="110">
        <v>6.2856993347756851E-2</v>
      </c>
    </row>
    <row r="71" spans="1:15" ht="15.5">
      <c r="A71" s="4" t="s">
        <v>626</v>
      </c>
      <c r="B71" s="109">
        <v>-6.3275811000000001E-2</v>
      </c>
      <c r="C71" s="110">
        <v>1.9758804000000001E-2</v>
      </c>
      <c r="D71" s="109">
        <v>-0.11172281886233533</v>
      </c>
      <c r="E71" s="110">
        <v>3.9135753332781228E-2</v>
      </c>
      <c r="F71" s="109">
        <v>-9.7430239417404987E-2</v>
      </c>
      <c r="G71" s="110">
        <v>4.2929589519494347E-2</v>
      </c>
      <c r="H71" s="109">
        <v>-0.16200099278443153</v>
      </c>
      <c r="I71" s="110">
        <v>4.3223109867287626E-2</v>
      </c>
      <c r="J71" s="109">
        <v>-9.7417701742930601E-2</v>
      </c>
      <c r="K71" s="110">
        <v>3.1223270973915328E-2</v>
      </c>
      <c r="L71" s="109">
        <v>-0.14147491241244339</v>
      </c>
      <c r="M71" s="110">
        <v>5.1163483050201464E-2</v>
      </c>
      <c r="N71" s="109">
        <v>-0.1119508226734823</v>
      </c>
      <c r="O71" s="110">
        <v>2.600971102616564E-2</v>
      </c>
    </row>
    <row r="72" spans="1:15" ht="15.5">
      <c r="A72" s="4" t="s">
        <v>627</v>
      </c>
      <c r="B72" s="109">
        <v>-7.2905237999999997E-2</v>
      </c>
      <c r="C72" s="110">
        <v>3.9469044000000002E-2</v>
      </c>
      <c r="D72" s="109">
        <v>-1.7051923624867137E-2</v>
      </c>
      <c r="E72" s="110">
        <v>9.6437335210532923E-2</v>
      </c>
      <c r="F72" s="109">
        <v>-0.13430657321849288</v>
      </c>
      <c r="G72" s="110">
        <v>7.3107298601993845E-2</v>
      </c>
      <c r="H72" s="109">
        <v>0.10755271650085349</v>
      </c>
      <c r="I72" s="110">
        <v>7.9803565190913001E-2</v>
      </c>
      <c r="J72" s="109">
        <v>0.33489592406970542</v>
      </c>
      <c r="K72" s="110">
        <v>7.3078281557247701E-2</v>
      </c>
      <c r="L72" s="109">
        <v>0.98273586857758488</v>
      </c>
      <c r="M72" s="110">
        <v>0.18984897166367939</v>
      </c>
      <c r="N72" s="109">
        <v>0.1715446510827042</v>
      </c>
      <c r="O72" s="110">
        <v>0.10979482501625988</v>
      </c>
    </row>
    <row r="73" spans="1:15" ht="15.5">
      <c r="A73" s="4" t="s">
        <v>628</v>
      </c>
      <c r="B73" s="109">
        <v>-8.0078509000000006E-2</v>
      </c>
      <c r="C73" s="110">
        <v>2.6501275000000001E-2</v>
      </c>
      <c r="D73" s="109">
        <v>-1.3837960207961958E-2</v>
      </c>
      <c r="E73" s="110">
        <v>2.9679735672503028E-2</v>
      </c>
      <c r="F73" s="109">
        <v>2.8319599337348889E-2</v>
      </c>
      <c r="G73" s="110">
        <v>3.200380110611014E-2</v>
      </c>
      <c r="H73" s="109">
        <v>-6.4168743949747323E-2</v>
      </c>
      <c r="I73" s="110">
        <v>2.9891138313439657E-2</v>
      </c>
      <c r="J73" s="109">
        <v>-0.12351969673847966</v>
      </c>
      <c r="K73" s="110">
        <v>2.2921706966431598E-2</v>
      </c>
      <c r="L73" s="109">
        <v>-0.13151618619024313</v>
      </c>
      <c r="M73" s="110">
        <v>3.5313050582475213E-2</v>
      </c>
      <c r="N73" s="109">
        <v>-0.13766183786297134</v>
      </c>
      <c r="O73" s="110">
        <v>3.5419524186807841E-2</v>
      </c>
    </row>
    <row r="74" spans="1:15" ht="15.5">
      <c r="A74" s="4" t="s">
        <v>629</v>
      </c>
      <c r="B74" s="109">
        <v>-8.9574373999999998E-2</v>
      </c>
      <c r="C74" s="110">
        <v>2.5166382000000001E-2</v>
      </c>
      <c r="D74" s="109">
        <v>-0.18046570573614429</v>
      </c>
      <c r="E74" s="110">
        <v>5.3301026719413357E-2</v>
      </c>
      <c r="F74" s="109">
        <v>-0.10738934596513749</v>
      </c>
      <c r="G74" s="110">
        <v>7.0927721904017194E-2</v>
      </c>
      <c r="H74" s="109">
        <v>-0.343397824548685</v>
      </c>
      <c r="I74" s="110">
        <v>7.671208406666917E-2</v>
      </c>
      <c r="J74" s="109">
        <v>2.7230443028859807E-2</v>
      </c>
      <c r="K74" s="110">
        <v>5.7119432049415213E-2</v>
      </c>
      <c r="L74" s="109">
        <v>-5.489362000354224E-2</v>
      </c>
      <c r="M74" s="110">
        <v>8.2778319288863977E-2</v>
      </c>
      <c r="N74" s="109">
        <v>-5.2777346904876489E-2</v>
      </c>
      <c r="O74" s="110">
        <v>7.7148751025029702E-2</v>
      </c>
    </row>
    <row r="75" spans="1:15" ht="15.5">
      <c r="A75" s="4" t="s">
        <v>630</v>
      </c>
      <c r="B75" s="109">
        <v>-9.1406818000000001E-2</v>
      </c>
      <c r="C75" s="110">
        <v>1.6319505000000002E-2</v>
      </c>
      <c r="D75" s="109">
        <v>-0.13496518329828427</v>
      </c>
      <c r="E75" s="110">
        <v>4.9819547887061381E-2</v>
      </c>
      <c r="F75" s="109">
        <v>-0.26645243611182401</v>
      </c>
      <c r="G75" s="110">
        <v>7.9285333339179184E-2</v>
      </c>
      <c r="H75" s="109">
        <v>-9.6243994589733359E-2</v>
      </c>
      <c r="I75" s="110">
        <v>6.0098726016812924E-2</v>
      </c>
      <c r="J75" s="109">
        <v>0.161138950807793</v>
      </c>
      <c r="K75" s="110">
        <v>4.0079885566296228E-2</v>
      </c>
      <c r="L75" s="109">
        <v>0.66255955427722768</v>
      </c>
      <c r="M75" s="110">
        <v>8.8772254311527188E-2</v>
      </c>
      <c r="N75" s="109">
        <v>-7.003413808687102E-2</v>
      </c>
      <c r="O75" s="110">
        <v>6.7769724283759783E-2</v>
      </c>
    </row>
    <row r="76" spans="1:15" ht="15.5">
      <c r="A76" s="4" t="s">
        <v>631</v>
      </c>
      <c r="B76" s="109">
        <v>-9.1572186999999999E-2</v>
      </c>
      <c r="C76" s="110">
        <v>2.5657541999999998E-2</v>
      </c>
      <c r="D76" s="109">
        <v>8.295780772405438E-2</v>
      </c>
      <c r="E76" s="110">
        <v>0.11011021710996705</v>
      </c>
      <c r="F76" s="109">
        <v>8.3126480668520922E-2</v>
      </c>
      <c r="G76" s="110">
        <v>0.10454430626985421</v>
      </c>
      <c r="H76" s="109">
        <v>7.2149859377671627E-2</v>
      </c>
      <c r="I76" s="110">
        <v>7.8741162880843055E-2</v>
      </c>
      <c r="J76" s="109">
        <v>5.5872754729997628E-2</v>
      </c>
      <c r="K76" s="110">
        <v>5.3391925111514277E-2</v>
      </c>
      <c r="L76" s="109">
        <v>4.9344910203884262E-4</v>
      </c>
      <c r="M76" s="110">
        <v>0.12704181102519546</v>
      </c>
      <c r="N76" s="109">
        <v>7.7180025653884529E-2</v>
      </c>
      <c r="O76" s="110">
        <v>7.4289463180222018E-2</v>
      </c>
    </row>
    <row r="77" spans="1:15" ht="15.5">
      <c r="A77" s="4" t="s">
        <v>632</v>
      </c>
      <c r="B77" s="109">
        <v>-9.2517329999999995E-2</v>
      </c>
      <c r="C77" s="110">
        <v>1.8108995999999999E-2</v>
      </c>
      <c r="D77" s="109">
        <v>-2.3310184651299571E-2</v>
      </c>
      <c r="E77" s="110">
        <v>3.0220163878728251E-2</v>
      </c>
      <c r="F77" s="109">
        <v>-2.168624406494226E-2</v>
      </c>
      <c r="G77" s="110">
        <v>2.4567078755345743E-2</v>
      </c>
      <c r="H77" s="109">
        <v>-9.8943064854932705E-2</v>
      </c>
      <c r="I77" s="110">
        <v>5.0001365141077329E-2</v>
      </c>
      <c r="J77" s="109">
        <v>-0.17149320744805946</v>
      </c>
      <c r="K77" s="110">
        <v>2.3669272661496404E-2</v>
      </c>
      <c r="L77" s="109">
        <v>-0.49482217893131447</v>
      </c>
      <c r="M77" s="110">
        <v>5.9358541154374125E-2</v>
      </c>
      <c r="N77" s="109">
        <v>-0.11004873560329079</v>
      </c>
      <c r="O77" s="110">
        <v>4.6955520400956983E-2</v>
      </c>
    </row>
    <row r="78" spans="1:15" ht="15.5">
      <c r="A78" s="4" t="s">
        <v>633</v>
      </c>
      <c r="B78" s="109">
        <v>-9.3580732999999999E-2</v>
      </c>
      <c r="C78" s="110">
        <v>1.7471672000000001E-2</v>
      </c>
      <c r="D78" s="109">
        <v>-0.12661624051713372</v>
      </c>
      <c r="E78" s="110">
        <v>5.6960157678879832E-2</v>
      </c>
      <c r="F78" s="109">
        <v>-0.11877933075403732</v>
      </c>
      <c r="G78" s="110">
        <v>7.7315140836578658E-2</v>
      </c>
      <c r="H78" s="109">
        <v>-0.26796643185030067</v>
      </c>
      <c r="I78" s="110">
        <v>3.7335079030791994E-2</v>
      </c>
      <c r="J78" s="109">
        <v>-9.6273060254965515E-2</v>
      </c>
      <c r="K78" s="110">
        <v>5.1989838815694349E-2</v>
      </c>
      <c r="L78" s="109">
        <v>-0.57550401886064884</v>
      </c>
      <c r="M78" s="110">
        <v>0.10236590699882184</v>
      </c>
      <c r="N78" s="109">
        <v>1.5312093483272149E-2</v>
      </c>
      <c r="O78" s="110">
        <v>0.11863915117211883</v>
      </c>
    </row>
    <row r="79" spans="1:15" ht="15.5">
      <c r="A79" s="4" t="s">
        <v>505</v>
      </c>
      <c r="B79" s="109">
        <v>-0.100386163</v>
      </c>
      <c r="C79" s="110">
        <v>1.9786067000000001E-2</v>
      </c>
      <c r="D79" s="109">
        <v>-0.11205511947003555</v>
      </c>
      <c r="E79" s="110">
        <v>2.4812750409609601E-2</v>
      </c>
      <c r="F79" s="109">
        <v>-0.10442296509793296</v>
      </c>
      <c r="G79" s="110">
        <v>3.6720908974937898E-2</v>
      </c>
      <c r="H79" s="109">
        <v>-0.12966615420363375</v>
      </c>
      <c r="I79" s="110">
        <v>4.3838571128856876E-2</v>
      </c>
      <c r="J79" s="109">
        <v>-7.2661209423839315E-2</v>
      </c>
      <c r="K79" s="110">
        <v>1.9019513006069497E-2</v>
      </c>
      <c r="L79" s="109">
        <v>-8.8191341929500774E-2</v>
      </c>
      <c r="M79" s="110">
        <v>2.8566674375277878E-2</v>
      </c>
      <c r="N79" s="109">
        <v>-8.7526922126062917E-2</v>
      </c>
      <c r="O79" s="110">
        <v>2.3461481067664349E-2</v>
      </c>
    </row>
    <row r="80" spans="1:15" ht="15.5">
      <c r="A80" s="4" t="s">
        <v>634</v>
      </c>
      <c r="B80" s="109">
        <v>-0.108443466</v>
      </c>
      <c r="C80" s="110">
        <v>3.498793E-2</v>
      </c>
      <c r="D80" s="109">
        <v>2.3755540509790757E-2</v>
      </c>
      <c r="E80" s="110">
        <v>3.7890924810852357E-2</v>
      </c>
      <c r="F80" s="109">
        <v>0.15722015063845568</v>
      </c>
      <c r="G80" s="110">
        <v>6.6912205562151425E-2</v>
      </c>
      <c r="H80" s="109">
        <v>-0.16478472243843775</v>
      </c>
      <c r="I80" s="110">
        <v>0.10373194565073944</v>
      </c>
      <c r="J80" s="109">
        <v>-0.19080886244557443</v>
      </c>
      <c r="K80" s="110">
        <v>6.5940509565496588E-2</v>
      </c>
      <c r="L80" s="109">
        <v>-0.47733778027301871</v>
      </c>
      <c r="M80" s="110">
        <v>0.15922518269725364</v>
      </c>
      <c r="N80" s="109">
        <v>-0.14031330896108096</v>
      </c>
      <c r="O80" s="110">
        <v>0.12490013743989775</v>
      </c>
    </row>
    <row r="81" spans="1:15" ht="15.5">
      <c r="A81" s="4" t="s">
        <v>635</v>
      </c>
      <c r="B81" s="109">
        <v>-0.11419963700000001</v>
      </c>
      <c r="C81" s="110">
        <v>5.6277015999999999E-2</v>
      </c>
      <c r="D81" s="109">
        <v>-0.12269033033969201</v>
      </c>
      <c r="E81" s="110">
        <v>7.7794411495866508E-2</v>
      </c>
      <c r="F81" s="109">
        <v>-1.9820534193710375E-2</v>
      </c>
      <c r="G81" s="110">
        <v>2.8277976376331053E-2</v>
      </c>
      <c r="H81" s="109">
        <v>-5.1074372396724153E-2</v>
      </c>
      <c r="I81" s="110">
        <v>9.0822280602879307E-2</v>
      </c>
      <c r="J81" s="109">
        <v>-0.28567877446420431</v>
      </c>
      <c r="K81" s="110">
        <v>8.2394629940562958E-2</v>
      </c>
      <c r="L81" s="109">
        <v>-0.24245009143900581</v>
      </c>
      <c r="M81" s="110">
        <v>0.11097608993913888</v>
      </c>
      <c r="N81" s="109">
        <v>-0.2847842814183642</v>
      </c>
      <c r="O81" s="110">
        <v>9.8115111385054077E-2</v>
      </c>
    </row>
    <row r="82" spans="1:15" ht="15.5">
      <c r="A82" s="4" t="s">
        <v>636</v>
      </c>
      <c r="B82" s="109">
        <v>-0.121283658</v>
      </c>
      <c r="C82" s="110">
        <v>1.3950334E-2</v>
      </c>
      <c r="D82" s="109">
        <v>-7.0781864407500492E-2</v>
      </c>
      <c r="E82" s="110">
        <v>5.3406826446719013E-2</v>
      </c>
      <c r="F82" s="109">
        <v>-5.8280492145215447E-2</v>
      </c>
      <c r="G82" s="110">
        <v>5.8670636297460992E-2</v>
      </c>
      <c r="H82" s="109">
        <v>3.2610066493815744E-3</v>
      </c>
      <c r="I82" s="110">
        <v>0.10718601488493013</v>
      </c>
      <c r="J82" s="109">
        <v>-0.14373792490453749</v>
      </c>
      <c r="K82" s="110">
        <v>5.4050742462521263E-2</v>
      </c>
      <c r="L82" s="109">
        <v>-0.37353782715861661</v>
      </c>
      <c r="M82" s="110">
        <v>6.4955773480900494E-2</v>
      </c>
      <c r="N82" s="109">
        <v>4.781235923206343E-2</v>
      </c>
      <c r="O82" s="110">
        <v>5.9621734262160803E-2</v>
      </c>
    </row>
    <row r="83" spans="1:15" ht="15.5">
      <c r="A83" s="4" t="s">
        <v>637</v>
      </c>
      <c r="B83" s="109">
        <v>-0.14428975999999999</v>
      </c>
      <c r="C83" s="110">
        <v>4.5975171000000002E-2</v>
      </c>
      <c r="D83" s="109">
        <v>-0.18494716622910018</v>
      </c>
      <c r="E83" s="110">
        <v>9.7529864298537258E-2</v>
      </c>
      <c r="F83" s="109">
        <v>-0.21207903931529198</v>
      </c>
      <c r="G83" s="110">
        <v>6.9349973862836201E-2</v>
      </c>
      <c r="H83" s="109">
        <v>-7.667655914379368E-3</v>
      </c>
      <c r="I83" s="110">
        <v>5.996881145996872E-2</v>
      </c>
      <c r="J83" s="109">
        <v>-0.12626412440295684</v>
      </c>
      <c r="K83" s="110">
        <v>4.1836275646143492E-2</v>
      </c>
      <c r="L83" s="109">
        <v>-6.3126940428529371E-2</v>
      </c>
      <c r="M83" s="110">
        <v>6.678155618675044E-2</v>
      </c>
      <c r="N83" s="109">
        <v>-0.15330207185904837</v>
      </c>
      <c r="O83" s="110">
        <v>6.327151048071869E-2</v>
      </c>
    </row>
    <row r="84" spans="1:15" ht="15.5">
      <c r="A84" s="4" t="s">
        <v>638</v>
      </c>
      <c r="B84" s="109">
        <v>-0.14931477300000001</v>
      </c>
      <c r="C84" s="110">
        <v>5.0058102E-2</v>
      </c>
      <c r="D84" s="109">
        <v>-0.12370577178596572</v>
      </c>
      <c r="E84" s="110">
        <v>9.8246456655325623E-2</v>
      </c>
      <c r="F84" s="109">
        <v>-8.9297342331196378E-2</v>
      </c>
      <c r="G84" s="110">
        <v>9.5361262950034525E-2</v>
      </c>
      <c r="H84" s="109">
        <v>-0.16036025842549356</v>
      </c>
      <c r="I84" s="110">
        <v>0.15871143070816393</v>
      </c>
      <c r="J84" s="109">
        <v>-0.13905465621210628</v>
      </c>
      <c r="K84" s="110">
        <v>8.4679255052462793E-2</v>
      </c>
      <c r="L84" s="109">
        <v>-0.10902170049318535</v>
      </c>
      <c r="M84" s="110">
        <v>8.8928985262816007E-2</v>
      </c>
      <c r="N84" s="109">
        <v>-0.12639034542115124</v>
      </c>
      <c r="O84" s="110">
        <v>6.9564011575125081E-2</v>
      </c>
    </row>
    <row r="85" spans="1:15" ht="15.5">
      <c r="A85" s="4" t="s">
        <v>639</v>
      </c>
      <c r="B85" s="109">
        <v>-0.16520534100000001</v>
      </c>
      <c r="C85" s="110">
        <v>3.8669922000000002E-2</v>
      </c>
      <c r="D85" s="109">
        <v>-0.21603216132414502</v>
      </c>
      <c r="E85" s="110">
        <v>2.7973355130938061E-2</v>
      </c>
      <c r="F85" s="109">
        <v>-0.17715628359508451</v>
      </c>
      <c r="G85" s="110">
        <v>6.5242307500065544E-2</v>
      </c>
      <c r="H85" s="109">
        <v>-0.41522495820238187</v>
      </c>
      <c r="I85" s="110">
        <v>0.13989546230442756</v>
      </c>
      <c r="J85" s="109">
        <v>-8.1527965455942639E-2</v>
      </c>
      <c r="K85" s="110">
        <v>5.8519178686231035E-2</v>
      </c>
      <c r="L85" s="109">
        <v>9.7837630995484259E-2</v>
      </c>
      <c r="M85" s="110">
        <v>0.10549445690121174</v>
      </c>
      <c r="N85" s="109">
        <v>-0.15804333291719472</v>
      </c>
      <c r="O85" s="110">
        <v>4.0110440952669336E-2</v>
      </c>
    </row>
    <row r="86" spans="1:15" ht="15.5">
      <c r="A86" s="4" t="s">
        <v>640</v>
      </c>
      <c r="B86" s="109">
        <v>-0.173509775</v>
      </c>
      <c r="C86" s="110">
        <v>1.4350287999999999E-2</v>
      </c>
      <c r="D86" s="109">
        <v>-0.28003638826213573</v>
      </c>
      <c r="E86" s="110">
        <v>4.3823914914462969E-2</v>
      </c>
      <c r="F86" s="109">
        <v>-0.22375580328155201</v>
      </c>
      <c r="G86" s="110">
        <v>4.8031248236439318E-2</v>
      </c>
      <c r="H86" s="109">
        <v>-0.32412631811385534</v>
      </c>
      <c r="I86" s="110">
        <v>9.3893615419937501E-2</v>
      </c>
      <c r="J86" s="109">
        <v>-0.20209887572524871</v>
      </c>
      <c r="K86" s="110">
        <v>9.3903622574887338E-2</v>
      </c>
      <c r="L86" s="109">
        <v>-0.32574290884918694</v>
      </c>
      <c r="M86" s="110">
        <v>0.18521696581580793</v>
      </c>
      <c r="N86" s="109">
        <v>-7.1027386348754981E-2</v>
      </c>
      <c r="O86" s="110">
        <v>0.1181260533618019</v>
      </c>
    </row>
    <row r="87" spans="1:15" ht="15.5">
      <c r="A87" s="4" t="s">
        <v>641</v>
      </c>
      <c r="B87" s="109">
        <v>-0.178286641</v>
      </c>
      <c r="C87" s="110">
        <v>4.3389144999999997E-2</v>
      </c>
      <c r="D87" s="109">
        <v>-0.38006057441006347</v>
      </c>
      <c r="E87" s="110">
        <v>8.2941230935282384E-2</v>
      </c>
      <c r="F87" s="109">
        <v>-0.48839947093685465</v>
      </c>
      <c r="G87" s="110">
        <v>7.8563729650592967E-2</v>
      </c>
      <c r="H87" s="109">
        <v>-4.4499518663895087E-2</v>
      </c>
      <c r="I87" s="110">
        <v>6.9511949493086492E-2</v>
      </c>
      <c r="J87" s="109">
        <v>-5.4368801027917012E-3</v>
      </c>
      <c r="K87" s="110">
        <v>7.8240980411975553E-2</v>
      </c>
      <c r="L87" s="109">
        <v>-3.5351157680782452E-2</v>
      </c>
      <c r="M87" s="110">
        <v>9.106558298564911E-2</v>
      </c>
      <c r="N87" s="109">
        <v>4.2216666584653728E-2</v>
      </c>
      <c r="O87" s="110">
        <v>5.2826617428175744E-2</v>
      </c>
    </row>
    <row r="88" spans="1:15" ht="15.5">
      <c r="A88" s="4" t="s">
        <v>642</v>
      </c>
      <c r="B88" s="109">
        <v>-0.180281991</v>
      </c>
      <c r="C88" s="110">
        <v>4.6207624000000003E-2</v>
      </c>
      <c r="D88" s="109">
        <v>-8.4449456975080592E-2</v>
      </c>
      <c r="E88" s="110">
        <v>9.918341496319856E-2</v>
      </c>
      <c r="F88" s="109">
        <v>-0.23125181954868229</v>
      </c>
      <c r="G88" s="110">
        <v>8.6691398801513206E-2</v>
      </c>
      <c r="H88" s="109">
        <v>4.2266928234673248E-2</v>
      </c>
      <c r="I88" s="110">
        <v>0.11095956625603499</v>
      </c>
      <c r="J88" s="109">
        <v>-0.2720666622151961</v>
      </c>
      <c r="K88" s="110">
        <v>6.8792336534642451E-2</v>
      </c>
      <c r="L88" s="109">
        <v>-0.70099648965240036</v>
      </c>
      <c r="M88" s="110">
        <v>0.11168585085049383</v>
      </c>
      <c r="N88" s="109">
        <v>-7.8078249776863409E-2</v>
      </c>
      <c r="O88" s="110">
        <v>0.10809655969626009</v>
      </c>
    </row>
    <row r="89" spans="1:15" ht="15.5">
      <c r="A89" s="4" t="s">
        <v>643</v>
      </c>
      <c r="B89" s="109">
        <v>-0.18788158599999999</v>
      </c>
      <c r="C89" s="110">
        <v>4.9752417E-2</v>
      </c>
      <c r="D89" s="109">
        <v>-0.208548496372224</v>
      </c>
      <c r="E89" s="110">
        <v>9.2711131501122854E-2</v>
      </c>
      <c r="F89" s="109">
        <v>-0.18414522766689445</v>
      </c>
      <c r="G89" s="110">
        <v>5.8144132180229034E-2</v>
      </c>
      <c r="H89" s="109">
        <v>5.658094847117754E-2</v>
      </c>
      <c r="I89" s="110">
        <v>8.1858055391658482E-2</v>
      </c>
      <c r="J89" s="109">
        <v>-0.12783133987797826</v>
      </c>
      <c r="K89" s="110">
        <v>7.5006569398670578E-2</v>
      </c>
      <c r="L89" s="109">
        <v>-0.48323517433912427</v>
      </c>
      <c r="M89" s="110">
        <v>0.15003905899702977</v>
      </c>
      <c r="N89" s="109">
        <v>-1.1300923368665641E-2</v>
      </c>
      <c r="O89" s="110">
        <v>5.0724003882950501E-2</v>
      </c>
    </row>
    <row r="90" spans="1:15" ht="15.5">
      <c r="A90" s="4" t="s">
        <v>644</v>
      </c>
      <c r="B90" s="109">
        <v>-0.189574562</v>
      </c>
      <c r="C90" s="110">
        <v>4.0883294000000001E-2</v>
      </c>
      <c r="D90" s="109">
        <v>-0.11513686569740363</v>
      </c>
      <c r="E90" s="110">
        <v>7.4016815784472237E-2</v>
      </c>
      <c r="F90" s="109">
        <v>-0.24899033515837726</v>
      </c>
      <c r="G90" s="110">
        <v>7.2905351878960425E-2</v>
      </c>
      <c r="H90" s="109">
        <v>1.4860273343622155E-2</v>
      </c>
      <c r="I90" s="110">
        <v>9.1812817099431454E-2</v>
      </c>
      <c r="J90" s="109">
        <v>-0.28302613822576483</v>
      </c>
      <c r="K90" s="110">
        <v>7.1375485954614667E-2</v>
      </c>
      <c r="L90" s="109">
        <v>-0.10188923725140994</v>
      </c>
      <c r="M90" s="110">
        <v>6.7133965159824407E-2</v>
      </c>
      <c r="N90" s="109">
        <v>-0.37061936811779034</v>
      </c>
      <c r="O90" s="110">
        <v>6.7936185873148813E-2</v>
      </c>
    </row>
    <row r="91" spans="1:15" ht="15.5">
      <c r="A91" s="4" t="s">
        <v>503</v>
      </c>
      <c r="B91" s="109">
        <v>-0.19774736400000001</v>
      </c>
      <c r="C91" s="110">
        <v>7.3731033000000001E-2</v>
      </c>
      <c r="D91" s="109">
        <v>-0.22772999979988748</v>
      </c>
      <c r="E91" s="110">
        <v>9.7232237763999738E-2</v>
      </c>
      <c r="F91" s="109">
        <v>-9.1421355876125321E-2</v>
      </c>
      <c r="G91" s="110">
        <v>6.5746769879617792E-2</v>
      </c>
      <c r="H91" s="109">
        <v>-0.20720091937339311</v>
      </c>
      <c r="I91" s="110">
        <v>5.1169029228157234E-2</v>
      </c>
      <c r="J91" s="109">
        <v>-0.23603109020702551</v>
      </c>
      <c r="K91" s="110">
        <v>0.10887423042968927</v>
      </c>
      <c r="L91" s="109">
        <v>-8.7104002730034186E-2</v>
      </c>
      <c r="M91" s="110">
        <v>0.11969043490825597</v>
      </c>
      <c r="N91" s="109">
        <v>-4.0552675756824572E-2</v>
      </c>
      <c r="O91" s="110">
        <v>4.2123475484338438E-2</v>
      </c>
    </row>
    <row r="92" spans="1:15" ht="15.5">
      <c r="A92" s="4" t="s">
        <v>645</v>
      </c>
      <c r="B92" s="109">
        <v>-0.204990584</v>
      </c>
      <c r="C92" s="110">
        <v>3.3165268999999997E-2</v>
      </c>
      <c r="D92" s="109">
        <v>-0.19372937902558018</v>
      </c>
      <c r="E92" s="110">
        <v>4.3251226754511138E-2</v>
      </c>
      <c r="F92" s="109">
        <v>-0.11307561395331944</v>
      </c>
      <c r="G92" s="110">
        <v>5.0188001359162619E-2</v>
      </c>
      <c r="H92" s="109">
        <v>-0.34759359285149916</v>
      </c>
      <c r="I92" s="110">
        <v>9.1188985188657562E-2</v>
      </c>
      <c r="J92" s="109">
        <v>-0.20278245045937213</v>
      </c>
      <c r="K92" s="110">
        <v>3.5902142567199827E-2</v>
      </c>
      <c r="L92" s="109">
        <v>-9.0675293628656242E-2</v>
      </c>
      <c r="M92" s="110">
        <v>8.3176134016046718E-2</v>
      </c>
      <c r="N92" s="109">
        <v>-0.2113860565867125</v>
      </c>
      <c r="O92" s="110">
        <v>4.7215114759423193E-2</v>
      </c>
    </row>
    <row r="93" spans="1:15" ht="15.5">
      <c r="A93" s="4" t="s">
        <v>646</v>
      </c>
      <c r="B93" s="109">
        <v>-0.214507057</v>
      </c>
      <c r="C93" s="110">
        <v>5.4851676000000002E-2</v>
      </c>
      <c r="D93" s="109">
        <v>-0.48102386000192682</v>
      </c>
      <c r="E93" s="110">
        <v>0.13115810975897069</v>
      </c>
      <c r="F93" s="109">
        <v>-0.39104897141859996</v>
      </c>
      <c r="G93" s="110">
        <v>9.271872891661273E-2</v>
      </c>
      <c r="H93" s="109">
        <v>-0.20093099147551552</v>
      </c>
      <c r="I93" s="110">
        <v>6.022056402552646E-2</v>
      </c>
      <c r="J93" s="109">
        <v>-5.9539635228738397E-2</v>
      </c>
      <c r="K93" s="110">
        <v>4.022502698273886E-2</v>
      </c>
      <c r="L93" s="109">
        <v>-6.3002838359441288E-2</v>
      </c>
      <c r="M93" s="110">
        <v>8.3465056273334406E-2</v>
      </c>
      <c r="N93" s="109">
        <v>-8.1803098863189455E-2</v>
      </c>
      <c r="O93" s="110">
        <v>6.2928290040988016E-2</v>
      </c>
    </row>
    <row r="94" spans="1:15" ht="15.5">
      <c r="A94" s="4" t="s">
        <v>647</v>
      </c>
      <c r="B94" s="109">
        <v>-0.218426019</v>
      </c>
      <c r="C94" s="110">
        <v>6.1818881999999999E-2</v>
      </c>
      <c r="D94" s="109">
        <v>-0.3785128210343699</v>
      </c>
      <c r="E94" s="110">
        <v>5.1669206277323965E-2</v>
      </c>
      <c r="F94" s="109">
        <v>-0.4424737362023331</v>
      </c>
      <c r="G94" s="110">
        <v>8.6190496453249041E-2</v>
      </c>
      <c r="H94" s="109">
        <v>-0.19690444784014133</v>
      </c>
      <c r="I94" s="110">
        <v>7.847985284624609E-2</v>
      </c>
      <c r="J94" s="109">
        <v>6.0712652955373404E-2</v>
      </c>
      <c r="K94" s="110">
        <v>7.0473596525532686E-2</v>
      </c>
      <c r="L94" s="109">
        <v>-0.22852728929079796</v>
      </c>
      <c r="M94" s="110">
        <v>0.10294349435713832</v>
      </c>
      <c r="N94" s="109">
        <v>0.22099763699157768</v>
      </c>
      <c r="O94" s="110">
        <v>9.140508745104596E-2</v>
      </c>
    </row>
    <row r="95" spans="1:15" ht="15.5">
      <c r="A95" s="4" t="s">
        <v>648</v>
      </c>
      <c r="B95" s="109">
        <v>-0.218632628</v>
      </c>
      <c r="C95" s="110">
        <v>2.9424655000000001E-2</v>
      </c>
      <c r="D95" s="109">
        <v>-0.24218969682641531</v>
      </c>
      <c r="E95" s="110">
        <v>4.1562823047156583E-2</v>
      </c>
      <c r="F95" s="109">
        <v>-3.0620251609502731E-2</v>
      </c>
      <c r="G95" s="110">
        <v>7.7791175187898159E-2</v>
      </c>
      <c r="H95" s="109">
        <v>-0.54874262160685772</v>
      </c>
      <c r="I95" s="110">
        <v>8.7667172392424469E-2</v>
      </c>
      <c r="J95" s="109">
        <v>-0.24489313193085588</v>
      </c>
      <c r="K95" s="110">
        <v>7.6885195724602506E-2</v>
      </c>
      <c r="L95" s="109">
        <v>-0.52076776192132646</v>
      </c>
      <c r="M95" s="110">
        <v>9.6736888774996199E-2</v>
      </c>
      <c r="N95" s="109">
        <v>-6.8326730094964566E-2</v>
      </c>
      <c r="O95" s="110">
        <v>9.4055137044046389E-2</v>
      </c>
    </row>
    <row r="96" spans="1:15" ht="15.5">
      <c r="A96" s="12" t="s">
        <v>649</v>
      </c>
      <c r="B96" s="107">
        <v>-0.25177567099999998</v>
      </c>
      <c r="C96" s="108">
        <v>2.7078734E-2</v>
      </c>
      <c r="D96" s="107">
        <v>-0.38267008042718631</v>
      </c>
      <c r="E96" s="108">
        <v>3.9423984948197384E-2</v>
      </c>
      <c r="F96" s="107">
        <v>-0.44879952065873663</v>
      </c>
      <c r="G96" s="108">
        <v>4.046891808223211E-2</v>
      </c>
      <c r="H96" s="107">
        <v>-0.38495078210563966</v>
      </c>
      <c r="I96" s="108">
        <v>3.4818396265051912E-2</v>
      </c>
      <c r="J96" s="107">
        <v>-0.25372071662681794</v>
      </c>
      <c r="K96" s="108">
        <v>3.0203270377453104E-2</v>
      </c>
      <c r="L96" s="107">
        <v>-6.1819792719311449E-2</v>
      </c>
      <c r="M96" s="108">
        <v>3.8808287721627255E-2</v>
      </c>
      <c r="N96" s="107">
        <v>-0.2182471402777825</v>
      </c>
      <c r="O96" s="108">
        <v>5.9409915284030002E-2</v>
      </c>
    </row>
    <row r="97" spans="1:15" s="1" customFormat="1">
      <c r="A97" s="11" t="s">
        <v>650</v>
      </c>
      <c r="B97" s="111"/>
      <c r="C97" s="112"/>
      <c r="D97" s="111">
        <v>0.17087194028500316</v>
      </c>
      <c r="E97" s="112">
        <v>2.5032080691459405E-2</v>
      </c>
      <c r="F97" s="111">
        <v>0.22914274993417011</v>
      </c>
      <c r="G97" s="112">
        <v>1.8447862059907373E-2</v>
      </c>
      <c r="H97" s="111">
        <v>9.9530022601966278E-2</v>
      </c>
      <c r="I97" s="112">
        <v>3.8636052040360136E-2</v>
      </c>
      <c r="J97" s="111">
        <v>6.3793262381988975E-3</v>
      </c>
      <c r="K97" s="112">
        <v>1.6245236451750081E-2</v>
      </c>
      <c r="L97" s="111">
        <v>0.11811524731959167</v>
      </c>
      <c r="M97" s="112">
        <v>2.6303736709438232E-2</v>
      </c>
      <c r="N97" s="111">
        <v>-7.2629992332303023E-2</v>
      </c>
      <c r="O97" s="112">
        <v>2.3176651695467489E-2</v>
      </c>
    </row>
  </sheetData>
  <sortState xmlns:xlrd2="http://schemas.microsoft.com/office/spreadsheetml/2017/richdata2" ref="A4:O97">
    <sortCondition descending="1" ref="B4:B97"/>
  </sortState>
  <mergeCells count="10">
    <mergeCell ref="A1:E1"/>
    <mergeCell ref="N3:O3"/>
    <mergeCell ref="D2:I2"/>
    <mergeCell ref="J2:O2"/>
    <mergeCell ref="D3:E3"/>
    <mergeCell ref="F3:G3"/>
    <mergeCell ref="H3:I3"/>
    <mergeCell ref="J3:K3"/>
    <mergeCell ref="L3:M3"/>
    <mergeCell ref="B2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-Table 1</vt:lpstr>
      <vt:lpstr>S-Table 2</vt:lpstr>
      <vt:lpstr>S-Table 3</vt:lpstr>
      <vt:lpstr>S-Tabl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4-10-23T18:39:59Z</dcterms:modified>
  <cp:category/>
  <cp:contentStatus/>
</cp:coreProperties>
</file>